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/>
  <mc:AlternateContent xmlns:mc="http://schemas.openxmlformats.org/markup-compatibility/2006">
    <mc:Choice Requires="x15">
      <x15ac:absPath xmlns:x15ac="http://schemas.microsoft.com/office/spreadsheetml/2010/11/ac" url="/Volumes/ajm163/Writing/HNV Species Panel/Supplemental/Naming Table/"/>
    </mc:Choice>
  </mc:AlternateContent>
  <xr:revisionPtr revIDLastSave="0" documentId="8_{CC45FEAD-2D08-594D-A1FB-AF8FA1E95425}" xr6:coauthVersionLast="47" xr6:coauthVersionMax="47" xr10:uidLastSave="{00000000-0000-0000-0000-000000000000}"/>
  <bookViews>
    <workbookView xWindow="34560" yWindow="500" windowWidth="38400" windowHeight="211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6" uniqueCount="476">
  <si>
    <t>Abbreviation</t>
  </si>
  <si>
    <t xml:space="preserve">Accession Code </t>
  </si>
  <si>
    <t>Discovery Location</t>
  </si>
  <si>
    <t>Original Name</t>
  </si>
  <si>
    <t>Angavokely Virus</t>
  </si>
  <si>
    <t>AngV</t>
  </si>
  <si>
    <t>ON613535.1</t>
  </si>
  <si>
    <t xml:space="preserve">Madagascar </t>
  </si>
  <si>
    <t>Eidolon dupreanum</t>
  </si>
  <si>
    <t>Expi 293</t>
  </si>
  <si>
    <t>Cedar Virus 1</t>
  </si>
  <si>
    <t>CedV-1</t>
  </si>
  <si>
    <t>JQ001776.1</t>
  </si>
  <si>
    <t>Australia</t>
  </si>
  <si>
    <t>Pteropus alecto</t>
  </si>
  <si>
    <t>Cedar Virus</t>
  </si>
  <si>
    <t>N/A</t>
  </si>
  <si>
    <t>Cedar Virus 2</t>
  </si>
  <si>
    <t>CedV-2</t>
  </si>
  <si>
    <t>KP271122.1</t>
  </si>
  <si>
    <t>OM030315.1</t>
  </si>
  <si>
    <t>China</t>
  </si>
  <si>
    <t>Crocidura shantungensis</t>
  </si>
  <si>
    <t>Jingmen Crocidura shantungensis henipavirus 2</t>
  </si>
  <si>
    <t>Daryong Virus Korea</t>
  </si>
  <si>
    <t>DarV-K</t>
  </si>
  <si>
    <t>MZ574409.1</t>
  </si>
  <si>
    <t>South Korea</t>
  </si>
  <si>
    <t>Daeryong Virus</t>
  </si>
  <si>
    <t>OK623354.1</t>
  </si>
  <si>
    <t xml:space="preserve">Belgium </t>
  </si>
  <si>
    <t>Crocidura russula</t>
  </si>
  <si>
    <t xml:space="preserve">Denwin Virus </t>
  </si>
  <si>
    <t>Gamak Virus 1</t>
  </si>
  <si>
    <t>GakV-1</t>
  </si>
  <si>
    <t>MZ574407.1</t>
  </si>
  <si>
    <t>Crocidura lasiura</t>
  </si>
  <si>
    <t xml:space="preserve">Gamak Virus </t>
  </si>
  <si>
    <t>Gamak Virus 2</t>
  </si>
  <si>
    <t>GakV-2</t>
  </si>
  <si>
    <t>MZ574408.1</t>
  </si>
  <si>
    <t>Ghana Virus</t>
  </si>
  <si>
    <t>GhV</t>
  </si>
  <si>
    <t>HQ660129.1</t>
  </si>
  <si>
    <t xml:space="preserve">Ghana </t>
  </si>
  <si>
    <t>Eidolon helvum</t>
  </si>
  <si>
    <t xml:space="preserve">Ghana Virus / Kumasi Virus </t>
  </si>
  <si>
    <t>Pteropus</t>
  </si>
  <si>
    <t xml:space="preserve">Hendra Virus </t>
  </si>
  <si>
    <t>Hendra Virus ⍺2</t>
  </si>
  <si>
    <t>HeV-⍺2</t>
  </si>
  <si>
    <t>Hendra Virus ⍺3</t>
  </si>
  <si>
    <t>HeV-⍺3</t>
  </si>
  <si>
    <t>JN255814.1</t>
  </si>
  <si>
    <t>Hendra Virus β1</t>
  </si>
  <si>
    <t>HeV-β1</t>
  </si>
  <si>
    <t>MZ318101.1</t>
  </si>
  <si>
    <t>Hendra Virus</t>
  </si>
  <si>
    <t>Hendra Virus β2</t>
  </si>
  <si>
    <t>HeV-β2</t>
  </si>
  <si>
    <t>MZ229747.1</t>
  </si>
  <si>
    <t>OM101125.1</t>
  </si>
  <si>
    <t xml:space="preserve">Langya Virus </t>
  </si>
  <si>
    <t>293F</t>
  </si>
  <si>
    <t>OM101130.1</t>
  </si>
  <si>
    <t>Melian Virus</t>
  </si>
  <si>
    <t>MelV</t>
  </si>
  <si>
    <t>OK623353.1</t>
  </si>
  <si>
    <t>Guinea</t>
  </si>
  <si>
    <t>Crocidura grandiceps</t>
  </si>
  <si>
    <t>Mojiang Virus</t>
  </si>
  <si>
    <t>MojV</t>
  </si>
  <si>
    <t>NC_025352.1</t>
  </si>
  <si>
    <t xml:space="preserve">Mojiang Virus </t>
  </si>
  <si>
    <t>Ninorex Virus</t>
  </si>
  <si>
    <t>NinV</t>
  </si>
  <si>
    <t>OQ438286.1</t>
  </si>
  <si>
    <t xml:space="preserve">Sorex Minutus </t>
  </si>
  <si>
    <t>Nipah Virus Bangladesh 1.1</t>
  </si>
  <si>
    <t>NiV-B1.1</t>
  </si>
  <si>
    <t>AY988601.1</t>
  </si>
  <si>
    <t>Bangladesh</t>
  </si>
  <si>
    <t xml:space="preserve">Nipah Virus </t>
  </si>
  <si>
    <t>Nipah Virus Bangladesh 1.2</t>
  </si>
  <si>
    <t>NiV-B1.2</t>
  </si>
  <si>
    <t>MK673568.1</t>
  </si>
  <si>
    <t>Nipah Virus Bangladesh 1.3</t>
  </si>
  <si>
    <t>NiV-B1.3</t>
  </si>
  <si>
    <t>JN808864.1</t>
  </si>
  <si>
    <t>Nipah Virus Bangladesh 1.4</t>
  </si>
  <si>
    <t>MK673584.1</t>
  </si>
  <si>
    <t>Nipah Virus Bangladesh 2.1</t>
  </si>
  <si>
    <t>NiV-B2.1</t>
  </si>
  <si>
    <t>FJ513078.1</t>
  </si>
  <si>
    <t>Nipah Virus Bangladesh 2.2</t>
  </si>
  <si>
    <t>NiV-B2.2</t>
  </si>
  <si>
    <t>MK673588.1</t>
  </si>
  <si>
    <t>Nipah Virus Bangladesh 2.3</t>
  </si>
  <si>
    <t>NiV-B2.3</t>
  </si>
  <si>
    <t>MK673579.1</t>
  </si>
  <si>
    <t>Nipah Virus Bangladesh 3.1</t>
  </si>
  <si>
    <t>NiV-B3.1</t>
  </si>
  <si>
    <t>MW535746.1</t>
  </si>
  <si>
    <t>Nipah Virus Cambodia</t>
  </si>
  <si>
    <t>NiV-C</t>
  </si>
  <si>
    <t>MK801755.1</t>
  </si>
  <si>
    <t xml:space="preserve">Cambodia </t>
  </si>
  <si>
    <t xml:space="preserve">Pteropus lylei </t>
  </si>
  <si>
    <t>Nipah Virus India 1.1</t>
  </si>
  <si>
    <t>MH396625.1</t>
  </si>
  <si>
    <t>India</t>
  </si>
  <si>
    <t>Nipah Virus India 1.2</t>
  </si>
  <si>
    <t>MN549403.1</t>
  </si>
  <si>
    <t>Nipah Virus Maylasia 1</t>
  </si>
  <si>
    <t>NiV-M1</t>
  </si>
  <si>
    <t>NC_002728.1</t>
  </si>
  <si>
    <t xml:space="preserve">Malaysia </t>
  </si>
  <si>
    <t>Petropus vampyrus</t>
  </si>
  <si>
    <t>Nipah Virus Maylasia 2</t>
  </si>
  <si>
    <t>NiV-M2</t>
  </si>
  <si>
    <t>AF376747.1</t>
  </si>
  <si>
    <t>Nipah Virus Maylasia 3</t>
  </si>
  <si>
    <t>NiV-M3</t>
  </si>
  <si>
    <t>AJ627196.1</t>
  </si>
  <si>
    <t>Nipah Virus Maylasia 4</t>
  </si>
  <si>
    <t>NiV-M4</t>
  </si>
  <si>
    <t>FN869553.1</t>
  </si>
  <si>
    <t>OQ970176.1</t>
  </si>
  <si>
    <t>Crocidura tanakae</t>
  </si>
  <si>
    <t>Crocidura tanakae henipavirus</t>
  </si>
  <si>
    <t>Shew Henipavirus 1</t>
  </si>
  <si>
    <t>SHNV1</t>
  </si>
  <si>
    <t>OQ236120.1</t>
  </si>
  <si>
    <t>Chodsigoa Hypsibia</t>
  </si>
  <si>
    <t>Chodsigoa Hypsibia Virus</t>
  </si>
  <si>
    <t>Shrew Henipavirus 2</t>
  </si>
  <si>
    <t>SHNV2</t>
  </si>
  <si>
    <t>OM030316.1</t>
  </si>
  <si>
    <t>Chodsigoa Smiithi</t>
  </si>
  <si>
    <t>Wufeng Chodsigoa smithii henipavirus</t>
  </si>
  <si>
    <t>Shrew Henipavirus 3</t>
  </si>
  <si>
    <t>SHNV3</t>
  </si>
  <si>
    <t>OM030317.1</t>
  </si>
  <si>
    <t>Crocidura attenuata</t>
  </si>
  <si>
    <t>Wufeng Crocidura attenuata henipavirus 1</t>
  </si>
  <si>
    <t>Shrew Henipavirus 4</t>
  </si>
  <si>
    <t>SHNV4</t>
  </si>
  <si>
    <t xml:space="preserve"> OM030314.1</t>
  </si>
  <si>
    <t>Jingmen Crocidura shantungensis henipavirus 1</t>
  </si>
  <si>
    <t>Shrew Henipavirus 5-1</t>
  </si>
  <si>
    <t>SHNV-5-1</t>
  </si>
  <si>
    <t>OQ715593.1</t>
  </si>
  <si>
    <t>Suncus Murinus</t>
  </si>
  <si>
    <t>Wenzhou shrew henipavirus 1</t>
  </si>
  <si>
    <t>Shrew Henipavirus 5-2</t>
  </si>
  <si>
    <t>SHNV5-2</t>
  </si>
  <si>
    <t>MZ328275.1</t>
  </si>
  <si>
    <t>Apodemus agrarius</t>
  </si>
  <si>
    <t>Wenzhou Apodemus agrarius henipavirus 1</t>
  </si>
  <si>
    <t>Nipah Virus Bangladesh 1.5</t>
  </si>
  <si>
    <t>Nipah Virus Bangladesh 1.6</t>
  </si>
  <si>
    <t>NiV-B1.4</t>
  </si>
  <si>
    <t>NiV-B1.5</t>
  </si>
  <si>
    <t>NiV-B1.6</t>
  </si>
  <si>
    <t>Strain Name</t>
  </si>
  <si>
    <t>G Head Redundancy</t>
  </si>
  <si>
    <t>G Head Domain Sequence Range</t>
  </si>
  <si>
    <t>F Ectodomain Sequence Range</t>
  </si>
  <si>
    <t>G Sequence Range</t>
  </si>
  <si>
    <t>Hendra Virus ⍺4</t>
  </si>
  <si>
    <t>Hendra Virus ⍺5</t>
  </si>
  <si>
    <t>Hendra Virus ⍺6</t>
  </si>
  <si>
    <t>Hendra Virus ⍺1.1</t>
  </si>
  <si>
    <t>HeV-⍺1.1</t>
  </si>
  <si>
    <t>Hendra Virus ⍺1.2</t>
  </si>
  <si>
    <t>HeV-⍺1.2</t>
  </si>
  <si>
    <t>71-602</t>
  </si>
  <si>
    <t>177-602</t>
  </si>
  <si>
    <t>Nipah Virus India 1.3</t>
  </si>
  <si>
    <t>NiV-I1.1</t>
  </si>
  <si>
    <t>NiV-I1.2</t>
  </si>
  <si>
    <t>NiV-I1.3</t>
  </si>
  <si>
    <t>MN549409.1</t>
  </si>
  <si>
    <t xml:space="preserve">India </t>
  </si>
  <si>
    <t>MK673565.1</t>
  </si>
  <si>
    <t>MK673589.1</t>
  </si>
  <si>
    <t>NC_001906.1</t>
  </si>
  <si>
    <t>HM044320.1</t>
  </si>
  <si>
    <t>JN255813.1</t>
  </si>
  <si>
    <t>HeV-⍺4</t>
  </si>
  <si>
    <t>HeV-⍺5</t>
  </si>
  <si>
    <t>HeV-⍺6</t>
  </si>
  <si>
    <t>HM044319.1</t>
  </si>
  <si>
    <t>OM101126.1</t>
  </si>
  <si>
    <t>Hendra Virus β3</t>
  </si>
  <si>
    <t>Hendra Virus β4</t>
  </si>
  <si>
    <t>HeV-β3</t>
  </si>
  <si>
    <t>HeV-β4</t>
  </si>
  <si>
    <t>MZ229746.1</t>
  </si>
  <si>
    <t>CedV-2-F</t>
  </si>
  <si>
    <t>CedV-1-F</t>
  </si>
  <si>
    <t>LayV-3-F</t>
  </si>
  <si>
    <t>LayV-1-F</t>
  </si>
  <si>
    <t>NiV-B1.4-G</t>
  </si>
  <si>
    <t>NiV-B1.3-G</t>
  </si>
  <si>
    <t>Nipah Virus Bangladesh 2.4</t>
  </si>
  <si>
    <t>NiV-B2.4</t>
  </si>
  <si>
    <t>Nipah Virus Bangladesh 2.5</t>
  </si>
  <si>
    <t>NiV-B2.5</t>
  </si>
  <si>
    <t>MK673576.1</t>
  </si>
  <si>
    <t>HeV-β2-G</t>
  </si>
  <si>
    <t>HeV-β1-G</t>
  </si>
  <si>
    <t>LayV-1-G</t>
  </si>
  <si>
    <t xml:space="preserve"> 177-602</t>
  </si>
  <si>
    <t>71-604</t>
  </si>
  <si>
    <t>177-604</t>
  </si>
  <si>
    <t>71-603</t>
  </si>
  <si>
    <t>176-603</t>
  </si>
  <si>
    <t>94-622</t>
  </si>
  <si>
    <t>83-632</t>
  </si>
  <si>
    <t>193-632</t>
  </si>
  <si>
    <t>60-623</t>
  </si>
  <si>
    <t>175-623</t>
  </si>
  <si>
    <t>59-635</t>
  </si>
  <si>
    <t>174-635</t>
  </si>
  <si>
    <t>58-634</t>
  </si>
  <si>
    <t>173-634</t>
  </si>
  <si>
    <t>62-628</t>
  </si>
  <si>
    <t>177-628</t>
  </si>
  <si>
    <t>65-628</t>
  </si>
  <si>
    <t>180-628</t>
  </si>
  <si>
    <t>63-624</t>
  </si>
  <si>
    <t>176-624</t>
  </si>
  <si>
    <t>63-625</t>
  </si>
  <si>
    <t>176-625</t>
  </si>
  <si>
    <t>89-648</t>
  </si>
  <si>
    <t>202-648</t>
  </si>
  <si>
    <t>66-648</t>
  </si>
  <si>
    <t>181-648</t>
  </si>
  <si>
    <t>63-688</t>
  </si>
  <si>
    <t>192-688</t>
  </si>
  <si>
    <t>193-622</t>
  </si>
  <si>
    <t>HeV-β4-G</t>
  </si>
  <si>
    <t>HeV-β3-G</t>
  </si>
  <si>
    <t xml:space="preserve">F Purification Cell Type </t>
  </si>
  <si>
    <t>Genus</t>
  </si>
  <si>
    <t>Henipavirus</t>
  </si>
  <si>
    <t>Parahenipavirus</t>
  </si>
  <si>
    <t>G Ectodomain Redundancy</t>
  </si>
  <si>
    <t>1(26)-488</t>
  </si>
  <si>
    <t>NiV-B3.1-G</t>
  </si>
  <si>
    <t>NiV-B1.1-G</t>
  </si>
  <si>
    <t>F Ectodomain Redundancy</t>
  </si>
  <si>
    <t>HM044318.1</t>
  </si>
  <si>
    <t>CedV-2-G</t>
  </si>
  <si>
    <t>CedV-1-G</t>
  </si>
  <si>
    <t>LayV-2-G</t>
  </si>
  <si>
    <t xml:space="preserve"> 202-648</t>
  </si>
  <si>
    <t>1(27)-488</t>
  </si>
  <si>
    <t>1(23)-487</t>
  </si>
  <si>
    <t>1(26)-584</t>
  </si>
  <si>
    <t>1(22)-482</t>
  </si>
  <si>
    <t>1(22)-483</t>
  </si>
  <si>
    <t>1(26)-487</t>
  </si>
  <si>
    <t>1(28)-487</t>
  </si>
  <si>
    <t>1(25)-486</t>
  </si>
  <si>
    <t>1(23)-484</t>
  </si>
  <si>
    <t>1(39)-505</t>
  </si>
  <si>
    <t>1(44)-505</t>
  </si>
  <si>
    <t>1(20)-486</t>
  </si>
  <si>
    <t>1(30)-490</t>
  </si>
  <si>
    <t>1(29)-490</t>
  </si>
  <si>
    <t>NiV-M2-G</t>
  </si>
  <si>
    <t>NiV-M1-G</t>
  </si>
  <si>
    <t>X</t>
  </si>
  <si>
    <t>PQ368169.1</t>
  </si>
  <si>
    <t>JN255812.1</t>
  </si>
  <si>
    <t>G Head Purification Cell Type</t>
  </si>
  <si>
    <t>None</t>
  </si>
  <si>
    <t>NiV-B1.5-1.8/B2.1/B2.4-2.7/B2.9-2.12/I1.1-I1.3-F</t>
  </si>
  <si>
    <t>NiV-B1.3/B1.6-1.8/B2.1/B2.4-2.7/B2.9-2.12/I1.1-I1.3-F</t>
  </si>
  <si>
    <t>NiV-B1.3/B1.5/B1.7-1.8/B2.1/B2.4-2.7/B2.9-2.12/I1.1-I1.3-F</t>
  </si>
  <si>
    <t>Nipah Virus Bangladesh 1.7</t>
  </si>
  <si>
    <t>NiV-B1.7</t>
  </si>
  <si>
    <t>NiV-B1.3/B1.5-1.6/B1.8/B2.1/B2.4-2.7/B2.9-2.12/I1.1-I1.3-F</t>
  </si>
  <si>
    <t>Nipah Virus Bangladesh 1.8</t>
  </si>
  <si>
    <t>NiV-B1.8</t>
  </si>
  <si>
    <t>MK673577.1</t>
  </si>
  <si>
    <t>PP981671.1</t>
  </si>
  <si>
    <t>NiV-B1.3/B1.5-1.7/B2.1/B2.4-2.7/B2.9-2.12/I1.1-I1.3-F</t>
  </si>
  <si>
    <t>Nipah Virus Bangladesh 1.9</t>
  </si>
  <si>
    <t>NiV-B1.9</t>
  </si>
  <si>
    <t>Nipah Virus Bangladesh 2.6</t>
  </si>
  <si>
    <t>NiV-B2.6</t>
  </si>
  <si>
    <t>MK673578.1</t>
  </si>
  <si>
    <t>Nipah Virus Bangladesh 2.7</t>
  </si>
  <si>
    <t>NiV-B2.7</t>
  </si>
  <si>
    <t>PP981669.1</t>
  </si>
  <si>
    <t>Nipah Virus Bangladesh 2.8</t>
  </si>
  <si>
    <t>NiV-B2.8</t>
  </si>
  <si>
    <t>PV132707.1</t>
  </si>
  <si>
    <t>Nipah Virus Bangladesh 2.9</t>
  </si>
  <si>
    <t>NiV-B2.9</t>
  </si>
  <si>
    <t>MK673591.1</t>
  </si>
  <si>
    <t>Nipah Virus Bangladesh 2.10</t>
  </si>
  <si>
    <t>NiV-B2.10</t>
  </si>
  <si>
    <t>PQ368168.1</t>
  </si>
  <si>
    <t>Nipah Virus Bangladesh 2.11</t>
  </si>
  <si>
    <t>NiV-B2.11</t>
  </si>
  <si>
    <t>PP981668.1</t>
  </si>
  <si>
    <t>Nipah Virus Bangladesh 2.12</t>
  </si>
  <si>
    <t>NiV-B2.12</t>
  </si>
  <si>
    <t>PP981674.1</t>
  </si>
  <si>
    <t>Nipah Virus Bangladesh 2.13</t>
  </si>
  <si>
    <t>NiV-B2.13</t>
  </si>
  <si>
    <t>PP981682.1</t>
  </si>
  <si>
    <t>NiV-B1.3/B1.5-1.8/B2.4-2.7/B2.9-2.12/I1.1-I1.3-F</t>
  </si>
  <si>
    <t>NiV-B1.3/B1.5-1.8/B2.1/B2.5-2.7/B2.9-2.12/I1.1-I1.3-F</t>
  </si>
  <si>
    <t>NiV-B1.3/B1.5-1.8/B2.1/B2.4/B2.6-2.7/B2.9-2.12/I1.1-I1.3-F</t>
  </si>
  <si>
    <t>NiV-B1.3/B1.5-1.8/B2.1/B2.4-2.5/B2.7/B2.9-2.12/I1.1-I1.3-F</t>
  </si>
  <si>
    <t>NiV-B1.3/B1.5-1.8/B2.1/B2.4-2.6/B2.9-2.12/I1.1-I1.3-F</t>
  </si>
  <si>
    <t>NiV-B1.3/B1.5-1.8/B2.1/B2.4-2.7/B2.10-2.12/I1.1-I1.3-F</t>
  </si>
  <si>
    <t>NiV-B1.3/B1.5-1.8/B2.1/B2.4-2.7/B2.9/B2.11-2.12/I1.1-I1.3-F</t>
  </si>
  <si>
    <t>NiV-B1.3/B1.5-1.8/B2.1/B2.4-2.7/B2.9-2.10/B2.12/I1.1-I1.3-F</t>
  </si>
  <si>
    <t>NiV-B1.3/B1.5-1.8/B2.1/B2.4-2.7/B2.9-2.11/I1.1-I1.3-F</t>
  </si>
  <si>
    <t>NiV-B1.3/B1.5-1.8/B2.1/B2.4-2.7/B2.9-2.12/I1.2-I1.3-F</t>
  </si>
  <si>
    <t>NiV-B1.3/B1.5-1.8/B2.1/B2.4-2.7/B2.9-2.12/I1.1/I1.3-F</t>
  </si>
  <si>
    <t>NiV-B1.3/B1.5-1.8/B2.1/B2.4-2.7/B2.9-2.12/I1.1-1.2-F</t>
  </si>
  <si>
    <t>PP981667.1</t>
  </si>
  <si>
    <t>NIV-B1.4-G</t>
  </si>
  <si>
    <t>Nipah Virus India 2.1</t>
  </si>
  <si>
    <t>Nipah Virus India 2.2</t>
  </si>
  <si>
    <t>OR820507.1</t>
  </si>
  <si>
    <t>OR820508.1</t>
  </si>
  <si>
    <t>NiV-I2.1</t>
  </si>
  <si>
    <t>NiV-I2.2</t>
  </si>
  <si>
    <t>Hendra Virus ⍺7</t>
  </si>
  <si>
    <t>HeV-⍺7</t>
  </si>
  <si>
    <t>PQ660692.1</t>
  </si>
  <si>
    <t>Langya Virus China 1</t>
  </si>
  <si>
    <t>Langya Virus China 2</t>
  </si>
  <si>
    <t>Langya Virus China 3</t>
  </si>
  <si>
    <t>Langya Virus Korea 1.1</t>
  </si>
  <si>
    <t>LayV-C1</t>
  </si>
  <si>
    <t>LayV-C2</t>
  </si>
  <si>
    <t>LayV-C3</t>
  </si>
  <si>
    <t>LayV-K1.1</t>
  </si>
  <si>
    <t>LayV-K1.2</t>
  </si>
  <si>
    <t>LayV-K1.3</t>
  </si>
  <si>
    <t>LayV-K2</t>
  </si>
  <si>
    <t>Langya Virus Korea 1.2</t>
  </si>
  <si>
    <t>Langya Virus Korea 1.3</t>
  </si>
  <si>
    <t>Langya Virus Korea 2</t>
  </si>
  <si>
    <t>Daryong Virus China ⍺</t>
  </si>
  <si>
    <t>Daryong Virus China β</t>
  </si>
  <si>
    <t>DarV-Cβ</t>
  </si>
  <si>
    <t>DarV-C⍺</t>
  </si>
  <si>
    <t>NiV-I2.2-G</t>
  </si>
  <si>
    <t>NiV-I1.1-G</t>
  </si>
  <si>
    <t>HeV-⍺1.2/⍺2-5-F</t>
  </si>
  <si>
    <t>HeV-⍺2-6-F</t>
  </si>
  <si>
    <t>HeV-⍺1.2/⍺3-6-F</t>
  </si>
  <si>
    <t>HeV-⍺1.2/⍺2/⍺4-6-F</t>
  </si>
  <si>
    <t>HeV-⍺1.2/⍺2-3/⍺5-6-F</t>
  </si>
  <si>
    <t>HeV-⍺1.2/⍺2-4/⍺6-F</t>
  </si>
  <si>
    <t>MZ229748.1</t>
  </si>
  <si>
    <t>HeV-β3-4-F</t>
  </si>
  <si>
    <t>HeV-β1/β4-F</t>
  </si>
  <si>
    <t>HeV-β1/β3-F</t>
  </si>
  <si>
    <t>PQ641426.1</t>
  </si>
  <si>
    <t>PQ641427.1</t>
  </si>
  <si>
    <t>PQ641428.1</t>
  </si>
  <si>
    <t>PQ641429.1</t>
  </si>
  <si>
    <t>Lechodon Virus 1</t>
  </si>
  <si>
    <t>Lechodon Virus 2</t>
  </si>
  <si>
    <t>Camp Hill Virus 1</t>
  </si>
  <si>
    <t>Camp Hill Virus 2.1</t>
  </si>
  <si>
    <t>Camp Hill Virus 2.2</t>
  </si>
  <si>
    <t>Resua Virus α</t>
  </si>
  <si>
    <t>Resua Virus β1</t>
  </si>
  <si>
    <t>Resua Virus β2</t>
  </si>
  <si>
    <t>Shrew Henipavirus 6</t>
  </si>
  <si>
    <t>Shrew Henipavirus 7</t>
  </si>
  <si>
    <t>Shrew Henipavirus 8</t>
  </si>
  <si>
    <t>Shrew Henipavirus 9</t>
  </si>
  <si>
    <t>Shrew Henipavirus 10-1.1</t>
  </si>
  <si>
    <t>Shrew Henipavirus 10-1.2</t>
  </si>
  <si>
    <t>Shrew Henipavirus 10-2.1</t>
  </si>
  <si>
    <t>Shrew Henipavirus 10-2.2</t>
  </si>
  <si>
    <t>LechV-1</t>
  </si>
  <si>
    <t>LechV-2</t>
  </si>
  <si>
    <t>ChV-1</t>
  </si>
  <si>
    <t>ChV-2.1</t>
  </si>
  <si>
    <t>ChV-2.2</t>
  </si>
  <si>
    <t>ResV-α</t>
  </si>
  <si>
    <t>ResV-β1</t>
  </si>
  <si>
    <t>ResV-β2</t>
  </si>
  <si>
    <t>SHNV6</t>
  </si>
  <si>
    <t>SHNV7</t>
  </si>
  <si>
    <t>SHNV8</t>
  </si>
  <si>
    <t>SHNV9</t>
  </si>
  <si>
    <t>SHNV10-1.1</t>
  </si>
  <si>
    <t>SHNV10-1.2</t>
  </si>
  <si>
    <t>SHNV10-2.1</t>
  </si>
  <si>
    <t>SHNV10-2.2</t>
  </si>
  <si>
    <t>PP272750.1</t>
  </si>
  <si>
    <t>OR713882.1</t>
  </si>
  <si>
    <t>OR713883.1</t>
  </si>
  <si>
    <t>OR713879.1</t>
  </si>
  <si>
    <t>OR713880.1</t>
  </si>
  <si>
    <t>PQ140950.1</t>
  </si>
  <si>
    <t>PQ140949.1</t>
  </si>
  <si>
    <t>PQ140951.1</t>
  </si>
  <si>
    <t>OR713876.1</t>
  </si>
  <si>
    <t>OR713877.1</t>
  </si>
  <si>
    <t>OR713878.1</t>
  </si>
  <si>
    <t>PQ541138.1</t>
  </si>
  <si>
    <t>PQ541139.1</t>
  </si>
  <si>
    <t>PP272530.1</t>
  </si>
  <si>
    <t>PP272531.1</t>
  </si>
  <si>
    <t>PP272533.1</t>
  </si>
  <si>
    <t>PP272749.1</t>
  </si>
  <si>
    <t>PP272534.1</t>
  </si>
  <si>
    <t>PP272638.1</t>
  </si>
  <si>
    <t>1(20)-481</t>
  </si>
  <si>
    <t>1(24)-488</t>
  </si>
  <si>
    <t>1(28)-489</t>
  </si>
  <si>
    <t>1(24)-485</t>
  </si>
  <si>
    <t>64-627</t>
  </si>
  <si>
    <t>53-629</t>
  </si>
  <si>
    <t>58-631</t>
  </si>
  <si>
    <t>63-626</t>
  </si>
  <si>
    <t>59-625</t>
  </si>
  <si>
    <t>59-637</t>
  </si>
  <si>
    <t>179-627</t>
  </si>
  <si>
    <t>162-629</t>
  </si>
  <si>
    <t>176-631</t>
  </si>
  <si>
    <t>178-626</t>
  </si>
  <si>
    <t>174-625</t>
  </si>
  <si>
    <t>177-635</t>
  </si>
  <si>
    <t>178-635</t>
  </si>
  <si>
    <t>179-637</t>
  </si>
  <si>
    <t>SHNV10-2.1-2.2</t>
  </si>
  <si>
    <t>SHNV10-1.1/10-2.2</t>
  </si>
  <si>
    <t>SHNV10-1.1/10-2.1</t>
  </si>
  <si>
    <t>Human</t>
  </si>
  <si>
    <t>Source Organism</t>
  </si>
  <si>
    <t>Sus scrofa</t>
  </si>
  <si>
    <t>Pteropus hypomelanus</t>
  </si>
  <si>
    <t>Thailand</t>
  </si>
  <si>
    <t>Pteropus medius</t>
  </si>
  <si>
    <t>Equus</t>
  </si>
  <si>
    <t>Pteropus poliocephalus</t>
  </si>
  <si>
    <t>Rattus sladeni</t>
  </si>
  <si>
    <t>Suncus murinus</t>
  </si>
  <si>
    <t>Germany</t>
  </si>
  <si>
    <t>Lechodon Virus</t>
  </si>
  <si>
    <t>Crocidura leucodon</t>
  </si>
  <si>
    <t>Camp Hill Virus</t>
  </si>
  <si>
    <t>United States</t>
  </si>
  <si>
    <t>Blarina brevicauda</t>
  </si>
  <si>
    <t>Resua Virus</t>
  </si>
  <si>
    <t>Crocidura suaveolens</t>
  </si>
  <si>
    <t>Crocidura olivieri henipavirus 1</t>
  </si>
  <si>
    <t>Sierra Leone</t>
  </si>
  <si>
    <t>Crocidura olivieri</t>
  </si>
  <si>
    <t>Crocidura olivieri henipavirus 2</t>
  </si>
  <si>
    <t>DewV-1</t>
  </si>
  <si>
    <t>DewV-2.1</t>
  </si>
  <si>
    <t>DewV-2.2</t>
  </si>
  <si>
    <t>Denwin Virus 2.1</t>
  </si>
  <si>
    <t>Denwin Virus 2.2</t>
  </si>
  <si>
    <t>Denwin Virus 1</t>
  </si>
  <si>
    <t>Shrew Henipavirus 11</t>
  </si>
  <si>
    <t>SHNV11</t>
  </si>
  <si>
    <t>Table 1: List of Unique HNV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0"/>
      <color rgb="FF000000"/>
      <name val="Arial"/>
      <scheme val="minor"/>
    </font>
    <font>
      <sz val="10"/>
      <color rgb="FF000000"/>
      <name val="Tahoma"/>
      <family val="2"/>
    </font>
    <font>
      <sz val="10"/>
      <color theme="1"/>
      <name val="Tahoma"/>
      <family val="2"/>
    </font>
    <font>
      <sz val="12"/>
      <color theme="1"/>
      <name val="Tahoma"/>
      <family val="2"/>
    </font>
    <font>
      <b/>
      <sz val="12"/>
      <color theme="1"/>
      <name val="Tahoma"/>
      <family val="2"/>
    </font>
    <font>
      <b/>
      <sz val="16"/>
      <color rgb="FF000000"/>
      <name val="Tahoma"/>
      <family val="2"/>
    </font>
    <font>
      <b/>
      <sz val="16"/>
      <color theme="1"/>
      <name val="Tahoma"/>
      <family val="2"/>
    </font>
    <font>
      <sz val="12"/>
      <color rgb="FF202124"/>
      <name val="Tahoma"/>
      <family val="2"/>
    </font>
    <font>
      <sz val="12"/>
      <color rgb="FF222222"/>
      <name val="Tahoma"/>
      <family val="2"/>
    </font>
    <font>
      <sz val="12"/>
      <color rgb="FF000000"/>
      <name val="Tahoma"/>
      <family val="2"/>
    </font>
    <font>
      <i/>
      <sz val="12"/>
      <color theme="1"/>
      <name val="Tahoma"/>
      <family val="2"/>
    </font>
    <font>
      <b/>
      <sz val="12"/>
      <color rgb="FFFFFFFF"/>
      <name val="Tahoma"/>
      <family val="2"/>
    </font>
    <font>
      <b/>
      <sz val="12"/>
      <color rgb="FF000000"/>
      <name val="Tahoma"/>
      <family val="2"/>
    </font>
    <font>
      <sz val="12"/>
      <name val="Tahoma"/>
      <family val="2"/>
    </font>
    <font>
      <sz val="12"/>
      <name val="Arial"/>
      <family val="2"/>
      <scheme val="minor"/>
    </font>
    <font>
      <b/>
      <sz val="20"/>
      <color rgb="FF000000"/>
      <name val="Tahoma"/>
      <family val="2"/>
    </font>
  </fonts>
  <fills count="3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7" tint="0.39997558519241921"/>
        <bgColor rgb="FF999999"/>
      </patternFill>
    </fill>
    <fill>
      <patternFill patternType="solid">
        <fgColor theme="4" tint="0.39997558519241921"/>
        <bgColor rgb="FF999999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39997558519241921"/>
        <bgColor rgb="FF999999"/>
      </patternFill>
    </fill>
    <fill>
      <patternFill patternType="solid">
        <fgColor theme="5" tint="0.39997558519241921"/>
        <bgColor rgb="FF999999"/>
      </patternFill>
    </fill>
    <fill>
      <patternFill patternType="solid">
        <fgColor rgb="FFF3EEAF"/>
        <bgColor indexed="64"/>
      </patternFill>
    </fill>
    <fill>
      <patternFill patternType="solid">
        <fgColor rgb="FFE5C0AE"/>
        <bgColor indexed="64"/>
      </patternFill>
    </fill>
    <fill>
      <patternFill patternType="solid">
        <fgColor rgb="FFB699B8"/>
        <bgColor indexed="64"/>
      </patternFill>
    </fill>
    <fill>
      <patternFill patternType="solid">
        <fgColor rgb="FFFBD49B"/>
        <bgColor indexed="64"/>
      </patternFill>
    </fill>
    <fill>
      <patternFill patternType="solid">
        <fgColor rgb="FFC7DDEB"/>
        <bgColor indexed="64"/>
      </patternFill>
    </fill>
    <fill>
      <patternFill patternType="solid">
        <fgColor rgb="FFB3DE9D"/>
        <bgColor indexed="64"/>
      </patternFill>
    </fill>
    <fill>
      <patternFill patternType="solid">
        <fgColor rgb="FFBCF8F6"/>
        <bgColor indexed="64"/>
      </patternFill>
    </fill>
    <fill>
      <patternFill patternType="solid">
        <fgColor rgb="FFE3DAB0"/>
        <bgColor indexed="64"/>
      </patternFill>
    </fill>
    <fill>
      <patternFill patternType="solid">
        <fgColor rgb="FFEE9595"/>
        <bgColor indexed="64"/>
      </patternFill>
    </fill>
    <fill>
      <patternFill patternType="solid">
        <fgColor rgb="FF95B5D6"/>
        <bgColor indexed="64"/>
      </patternFill>
    </fill>
    <fill>
      <patternFill patternType="solid">
        <fgColor rgb="FFD8D8D8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rgb="FFD9DADA"/>
        <bgColor indexed="64"/>
      </patternFill>
    </fill>
    <fill>
      <patternFill patternType="solid">
        <fgColor rgb="FF7AD694"/>
        <bgColor rgb="FF999999"/>
      </patternFill>
    </fill>
    <fill>
      <patternFill patternType="solid">
        <fgColor rgb="FFC0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BD49B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DE96EA"/>
        <bgColor indexed="64"/>
      </patternFill>
    </fill>
    <fill>
      <patternFill patternType="solid">
        <fgColor rgb="FFC2E85D"/>
        <bgColor indexed="64"/>
      </patternFill>
    </fill>
    <fill>
      <patternFill patternType="solid">
        <fgColor rgb="FFE8716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2C9D5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19" borderId="2" xfId="0" applyFont="1" applyFill="1" applyBorder="1" applyAlignment="1">
      <alignment horizontal="center" vertical="center" wrapText="1"/>
    </xf>
    <xf numFmtId="0" fontId="9" fillId="20" borderId="2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4" fillId="8" borderId="4" xfId="0" applyFont="1" applyFill="1" applyBorder="1" applyAlignment="1">
      <alignment horizontal="center" vertical="center" wrapText="1"/>
    </xf>
    <xf numFmtId="0" fontId="4" fillId="9" borderId="4" xfId="0" applyFont="1" applyFill="1" applyBorder="1" applyAlignment="1">
      <alignment horizontal="center" vertical="center" wrapText="1"/>
    </xf>
    <xf numFmtId="0" fontId="4" fillId="10" borderId="4" xfId="0" applyFont="1" applyFill="1" applyBorder="1" applyAlignment="1">
      <alignment horizontal="center" vertical="center" wrapText="1"/>
    </xf>
    <xf numFmtId="0" fontId="4" fillId="11" borderId="4" xfId="0" applyFont="1" applyFill="1" applyBorder="1" applyAlignment="1">
      <alignment horizontal="center" vertical="center" wrapText="1"/>
    </xf>
    <xf numFmtId="0" fontId="4" fillId="12" borderId="4" xfId="0" applyFont="1" applyFill="1" applyBorder="1" applyAlignment="1">
      <alignment horizontal="center" vertical="center" wrapText="1"/>
    </xf>
    <xf numFmtId="0" fontId="4" fillId="13" borderId="4" xfId="0" applyFont="1" applyFill="1" applyBorder="1" applyAlignment="1">
      <alignment horizontal="center" vertical="center" wrapText="1"/>
    </xf>
    <xf numFmtId="0" fontId="4" fillId="14" borderId="4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15" borderId="4" xfId="0" applyFont="1" applyFill="1" applyBorder="1" applyAlignment="1">
      <alignment horizontal="center" vertical="center" wrapText="1"/>
    </xf>
    <xf numFmtId="0" fontId="4" fillId="16" borderId="4" xfId="0" applyFont="1" applyFill="1" applyBorder="1" applyAlignment="1">
      <alignment horizontal="center" vertical="center" wrapText="1"/>
    </xf>
    <xf numFmtId="0" fontId="4" fillId="17" borderId="4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5" fillId="5" borderId="8" xfId="0" applyFont="1" applyFill="1" applyBorder="1" applyAlignment="1">
      <alignment horizontal="center" vertical="center" wrapText="1"/>
    </xf>
    <xf numFmtId="0" fontId="6" fillId="4" borderId="9" xfId="0" applyFont="1" applyFill="1" applyBorder="1" applyAlignment="1">
      <alignment horizontal="center" vertical="center" wrapText="1"/>
    </xf>
    <xf numFmtId="0" fontId="6" fillId="7" borderId="9" xfId="0" applyFont="1" applyFill="1" applyBorder="1" applyAlignment="1">
      <alignment horizontal="center" vertical="center" wrapText="1"/>
    </xf>
    <xf numFmtId="0" fontId="3" fillId="19" borderId="4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6" fillId="7" borderId="8" xfId="0" applyFont="1" applyFill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6" fillId="22" borderId="12" xfId="0" applyFont="1" applyFill="1" applyBorder="1" applyAlignment="1">
      <alignment horizontal="center" vertical="center" wrapText="1"/>
    </xf>
    <xf numFmtId="0" fontId="6" fillId="3" borderId="9" xfId="0" applyFont="1" applyFill="1" applyBorder="1" applyAlignment="1">
      <alignment horizontal="center" vertical="center" wrapText="1"/>
    </xf>
    <xf numFmtId="0" fontId="6" fillId="7" borderId="11" xfId="0" applyFont="1" applyFill="1" applyBorder="1" applyAlignment="1">
      <alignment horizontal="center" vertical="center" wrapText="1"/>
    </xf>
    <xf numFmtId="0" fontId="3" fillId="19" borderId="15" xfId="0" applyFont="1" applyFill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/>
    </xf>
    <xf numFmtId="0" fontId="9" fillId="20" borderId="15" xfId="0" applyFont="1" applyFill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6" fillId="6" borderId="9" xfId="0" applyFont="1" applyFill="1" applyBorder="1" applyAlignment="1">
      <alignment horizontal="center" vertical="center" wrapText="1"/>
    </xf>
    <xf numFmtId="0" fontId="6" fillId="6" borderId="11" xfId="0" applyFont="1" applyFill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21" borderId="15" xfId="0" applyFont="1" applyFill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10" fillId="0" borderId="22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11" fillId="23" borderId="15" xfId="0" applyFont="1" applyFill="1" applyBorder="1" applyAlignment="1">
      <alignment horizontal="center" vertical="center" wrapText="1"/>
    </xf>
    <xf numFmtId="0" fontId="13" fillId="24" borderId="10" xfId="0" applyFont="1" applyFill="1" applyBorder="1" applyAlignment="1">
      <alignment horizontal="center" vertical="center" wrapText="1"/>
    </xf>
    <xf numFmtId="0" fontId="3" fillId="24" borderId="10" xfId="0" applyFont="1" applyFill="1" applyBorder="1" applyAlignment="1">
      <alignment horizontal="center" vertical="center" wrapText="1"/>
    </xf>
    <xf numFmtId="0" fontId="3" fillId="25" borderId="16" xfId="0" applyFont="1" applyFill="1" applyBorder="1" applyAlignment="1">
      <alignment horizontal="center" vertical="center" wrapText="1"/>
    </xf>
    <xf numFmtId="0" fontId="3" fillId="25" borderId="4" xfId="0" applyFont="1" applyFill="1" applyBorder="1" applyAlignment="1">
      <alignment horizontal="center" vertical="center" wrapText="1"/>
    </xf>
    <xf numFmtId="0" fontId="3" fillId="26" borderId="4" xfId="0" applyFont="1" applyFill="1" applyBorder="1" applyAlignment="1">
      <alignment horizontal="center" vertical="center" wrapText="1"/>
    </xf>
    <xf numFmtId="0" fontId="3" fillId="26" borderId="2" xfId="0" applyFont="1" applyFill="1" applyBorder="1" applyAlignment="1">
      <alignment horizontal="center" vertical="center" wrapText="1"/>
    </xf>
    <xf numFmtId="0" fontId="3" fillId="27" borderId="4" xfId="0" applyFont="1" applyFill="1" applyBorder="1" applyAlignment="1">
      <alignment horizontal="center" vertical="center" wrapText="1"/>
    </xf>
    <xf numFmtId="0" fontId="3" fillId="27" borderId="2" xfId="0" applyFont="1" applyFill="1" applyBorder="1" applyAlignment="1">
      <alignment horizontal="center" vertical="center" wrapText="1"/>
    </xf>
    <xf numFmtId="0" fontId="12" fillId="28" borderId="4" xfId="0" applyFont="1" applyFill="1" applyBorder="1" applyAlignment="1">
      <alignment horizontal="center" vertical="center" wrapText="1"/>
    </xf>
    <xf numFmtId="0" fontId="3" fillId="29" borderId="4" xfId="0" applyFont="1" applyFill="1" applyBorder="1" applyAlignment="1">
      <alignment horizontal="center" vertical="center" wrapText="1"/>
    </xf>
    <xf numFmtId="0" fontId="3" fillId="29" borderId="19" xfId="0" applyFont="1" applyFill="1" applyBorder="1" applyAlignment="1">
      <alignment horizontal="center" vertical="center" wrapText="1"/>
    </xf>
    <xf numFmtId="0" fontId="3" fillId="30" borderId="10" xfId="0" applyFont="1" applyFill="1" applyBorder="1" applyAlignment="1">
      <alignment horizontal="center" vertical="center" wrapText="1"/>
    </xf>
    <xf numFmtId="0" fontId="3" fillId="31" borderId="10" xfId="0" applyFont="1" applyFill="1" applyBorder="1" applyAlignment="1">
      <alignment horizontal="center" vertical="center" wrapText="1"/>
    </xf>
    <xf numFmtId="0" fontId="3" fillId="32" borderId="4" xfId="0" applyFont="1" applyFill="1" applyBorder="1" applyAlignment="1">
      <alignment horizontal="center" vertical="center" wrapText="1"/>
    </xf>
    <xf numFmtId="0" fontId="3" fillId="33" borderId="4" xfId="0" applyFont="1" applyFill="1" applyBorder="1" applyAlignment="1">
      <alignment horizontal="center" vertical="center" wrapText="1"/>
    </xf>
    <xf numFmtId="0" fontId="3" fillId="34" borderId="10" xfId="0" applyFont="1" applyFill="1" applyBorder="1" applyAlignment="1">
      <alignment horizontal="center" vertical="center" wrapText="1"/>
    </xf>
    <xf numFmtId="0" fontId="3" fillId="35" borderId="2" xfId="0" applyFont="1" applyFill="1" applyBorder="1" applyAlignment="1">
      <alignment horizontal="center" vertical="center" wrapText="1"/>
    </xf>
    <xf numFmtId="0" fontId="3" fillId="25" borderId="10" xfId="0" applyFont="1" applyFill="1" applyBorder="1" applyAlignment="1">
      <alignment horizontal="center" vertical="center" wrapText="1"/>
    </xf>
    <xf numFmtId="0" fontId="3" fillId="24" borderId="4" xfId="0" applyFont="1" applyFill="1" applyBorder="1" applyAlignment="1">
      <alignment horizontal="center" vertical="center" wrapText="1"/>
    </xf>
    <xf numFmtId="0" fontId="3" fillId="24" borderId="2" xfId="0" applyFont="1" applyFill="1" applyBorder="1" applyAlignment="1">
      <alignment horizontal="center" vertical="center" wrapText="1"/>
    </xf>
    <xf numFmtId="0" fontId="3" fillId="27" borderId="10" xfId="0" applyFont="1" applyFill="1" applyBorder="1" applyAlignment="1">
      <alignment horizontal="center" vertical="center" wrapText="1"/>
    </xf>
    <xf numFmtId="0" fontId="4" fillId="8" borderId="16" xfId="0" applyFont="1" applyFill="1" applyBorder="1" applyAlignment="1">
      <alignment horizontal="center" vertical="center" wrapText="1"/>
    </xf>
    <xf numFmtId="0" fontId="10" fillId="0" borderId="18" xfId="0" applyFont="1" applyBorder="1" applyAlignment="1">
      <alignment horizontal="center" vertical="center" wrapText="1"/>
    </xf>
    <xf numFmtId="0" fontId="3" fillId="19" borderId="1" xfId="0" applyFont="1" applyFill="1" applyBorder="1" applyAlignment="1">
      <alignment horizontal="center" vertical="center" wrapText="1"/>
    </xf>
    <xf numFmtId="0" fontId="4" fillId="18" borderId="4" xfId="0" applyFont="1" applyFill="1" applyBorder="1" applyAlignment="1">
      <alignment horizontal="center" vertical="center" wrapText="1"/>
    </xf>
    <xf numFmtId="0" fontId="6" fillId="3" borderId="17" xfId="0" applyFont="1" applyFill="1" applyBorder="1" applyAlignment="1">
      <alignment horizontal="center" vertical="center" wrapText="1"/>
    </xf>
    <xf numFmtId="0" fontId="6" fillId="4" borderId="8" xfId="0" applyFont="1" applyFill="1" applyBorder="1" applyAlignment="1">
      <alignment horizontal="center" vertical="center" wrapText="1"/>
    </xf>
    <xf numFmtId="0" fontId="6" fillId="4" borderId="24" xfId="0" applyFont="1" applyFill="1" applyBorder="1" applyAlignment="1">
      <alignment horizontal="center" vertical="center" wrapText="1"/>
    </xf>
    <xf numFmtId="0" fontId="13" fillId="0" borderId="23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9" fillId="32" borderId="2" xfId="0" applyFont="1" applyFill="1" applyBorder="1" applyAlignment="1">
      <alignment horizontal="center" vertical="center"/>
    </xf>
    <xf numFmtId="0" fontId="12" fillId="0" borderId="4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1" fillId="23" borderId="1" xfId="0" applyFont="1" applyFill="1" applyBorder="1" applyAlignment="1">
      <alignment horizontal="center" vertical="center" wrapText="1"/>
    </xf>
    <xf numFmtId="0" fontId="9" fillId="31" borderId="4" xfId="0" applyFont="1" applyFill="1" applyBorder="1" applyAlignment="1">
      <alignment horizontal="center" vertical="center"/>
    </xf>
    <xf numFmtId="0" fontId="11" fillId="23" borderId="6" xfId="0" applyFont="1" applyFill="1" applyBorder="1" applyAlignment="1">
      <alignment horizontal="center" vertical="center" wrapText="1"/>
    </xf>
    <xf numFmtId="0" fontId="9" fillId="32" borderId="3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3" fillId="32" borderId="2" xfId="0" applyFont="1" applyFill="1" applyBorder="1" applyAlignment="1">
      <alignment horizontal="center" vertical="center" wrapText="1"/>
    </xf>
    <xf numFmtId="0" fontId="3" fillId="33" borderId="2" xfId="0" applyFont="1" applyFill="1" applyBorder="1" applyAlignment="1">
      <alignment horizontal="center" vertical="center" wrapText="1"/>
    </xf>
    <xf numFmtId="0" fontId="15" fillId="0" borderId="26" xfId="0" applyFont="1" applyBorder="1" applyAlignment="1">
      <alignment horizontal="center" vertical="center"/>
    </xf>
    <xf numFmtId="0" fontId="12" fillId="0" borderId="27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</cellXfs>
  <cellStyles count="1">
    <cellStyle name="Normal" xfId="0" builtinId="0"/>
  </cellStyles>
  <dxfs count="21"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colors>
    <mruColors>
      <color rgb="FFC2E85D"/>
      <color rgb="FFDE96EA"/>
      <color rgb="FFF2C9D5"/>
      <color rgb="FFE87165"/>
      <color rgb="FFA8DCED"/>
      <color rgb="FF9EEBC0"/>
      <color rgb="FFD9DADA"/>
      <color rgb="FF7AD694"/>
      <color rgb="FFD8D8D8"/>
      <color rgb="FF95B5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B1:AB1031"/>
  <sheetViews>
    <sheetView tabSelected="1" zoomScale="90" zoomScaleNormal="9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F10" sqref="F10"/>
    </sheetView>
  </sheetViews>
  <sheetFormatPr baseColWidth="10" defaultColWidth="12.6640625" defaultRowHeight="40" customHeight="1" x14ac:dyDescent="0.15"/>
  <cols>
    <col min="1" max="1" width="17.6640625" style="1" customWidth="1"/>
    <col min="2" max="2" width="20.83203125" style="1" customWidth="1"/>
    <col min="3" max="3" width="18.83203125" style="1" customWidth="1"/>
    <col min="4" max="4" width="16.33203125" style="1" customWidth="1"/>
    <col min="5" max="5" width="18.83203125" style="1" customWidth="1"/>
    <col min="6" max="6" width="27" style="1" customWidth="1"/>
    <col min="7" max="8" width="18.83203125" style="1" customWidth="1"/>
    <col min="9" max="9" width="55.6640625" style="1" customWidth="1"/>
    <col min="10" max="10" width="25.83203125" style="1" customWidth="1"/>
    <col min="11" max="11" width="19.83203125" style="1" customWidth="1"/>
    <col min="12" max="15" width="25.83203125" style="1" customWidth="1"/>
    <col min="16" max="16" width="27.33203125" style="1" customWidth="1"/>
    <col min="17" max="17" width="12.6640625" style="1"/>
    <col min="18" max="18" width="19.6640625" bestFit="1" customWidth="1"/>
    <col min="20" max="22" width="12.6640625" style="1"/>
    <col min="23" max="23" width="26.6640625" style="1" bestFit="1" customWidth="1"/>
    <col min="24" max="16384" width="12.6640625" style="1"/>
  </cols>
  <sheetData>
    <row r="1" spans="2:28" ht="40" customHeight="1" thickBot="1" x14ac:dyDescent="0.2">
      <c r="Q1" s="2"/>
      <c r="R1" s="2"/>
      <c r="S1" s="2"/>
      <c r="T1" s="2"/>
      <c r="U1" s="2"/>
      <c r="V1" s="2"/>
      <c r="W1" s="2"/>
      <c r="X1" s="2"/>
    </row>
    <row r="2" spans="2:28" ht="40" customHeight="1" thickBot="1" x14ac:dyDescent="0.2">
      <c r="B2" s="103" t="s">
        <v>475</v>
      </c>
      <c r="C2" s="104"/>
      <c r="D2" s="104"/>
      <c r="E2" s="104"/>
      <c r="F2" s="104"/>
      <c r="G2" s="104"/>
      <c r="H2" s="104"/>
      <c r="I2" s="104"/>
      <c r="J2" s="104"/>
      <c r="K2" s="104"/>
      <c r="L2" s="104"/>
      <c r="M2" s="104"/>
      <c r="N2" s="104"/>
      <c r="O2" s="104"/>
      <c r="P2" s="105"/>
      <c r="Q2" s="2"/>
      <c r="R2" s="2"/>
      <c r="S2" s="2"/>
      <c r="T2" s="2"/>
      <c r="U2" s="2"/>
      <c r="V2" s="2"/>
      <c r="W2" s="2"/>
      <c r="X2" s="2"/>
    </row>
    <row r="3" spans="2:28" s="3" customFormat="1" ht="55" customHeight="1" thickBot="1" x14ac:dyDescent="0.2">
      <c r="B3" s="22" t="s">
        <v>164</v>
      </c>
      <c r="C3" s="42" t="s">
        <v>0</v>
      </c>
      <c r="D3" s="43" t="s">
        <v>245</v>
      </c>
      <c r="E3" s="83" t="s">
        <v>1</v>
      </c>
      <c r="F3" s="23" t="s">
        <v>3</v>
      </c>
      <c r="G3" s="23" t="s">
        <v>2</v>
      </c>
      <c r="H3" s="84" t="s">
        <v>446</v>
      </c>
      <c r="I3" s="82" t="s">
        <v>252</v>
      </c>
      <c r="J3" s="36" t="s">
        <v>167</v>
      </c>
      <c r="K3" s="35" t="s">
        <v>244</v>
      </c>
      <c r="L3" s="30" t="s">
        <v>248</v>
      </c>
      <c r="M3" s="24" t="s">
        <v>168</v>
      </c>
      <c r="N3" s="24" t="s">
        <v>165</v>
      </c>
      <c r="O3" s="24" t="s">
        <v>166</v>
      </c>
      <c r="P3" s="37" t="s">
        <v>277</v>
      </c>
      <c r="Q3" s="4"/>
      <c r="R3"/>
      <c r="S3"/>
      <c r="T3" s="4"/>
      <c r="U3" s="4"/>
      <c r="V3" s="4"/>
      <c r="W3" s="4"/>
      <c r="X3" s="4"/>
    </row>
    <row r="4" spans="2:28" ht="40" customHeight="1" x14ac:dyDescent="0.15">
      <c r="B4" s="78" t="s">
        <v>113</v>
      </c>
      <c r="C4" s="33" t="s">
        <v>114</v>
      </c>
      <c r="D4" s="79" t="s">
        <v>246</v>
      </c>
      <c r="E4" s="41" t="s">
        <v>115</v>
      </c>
      <c r="F4" s="33" t="s">
        <v>82</v>
      </c>
      <c r="G4" s="33" t="s">
        <v>116</v>
      </c>
      <c r="H4" s="34" t="s">
        <v>445</v>
      </c>
      <c r="I4" s="41" t="s">
        <v>278</v>
      </c>
      <c r="J4" s="33" t="s">
        <v>249</v>
      </c>
      <c r="K4" s="49" t="s">
        <v>63</v>
      </c>
      <c r="L4" s="59" t="s">
        <v>272</v>
      </c>
      <c r="M4" s="33" t="s">
        <v>176</v>
      </c>
      <c r="N4" s="33" t="s">
        <v>272</v>
      </c>
      <c r="O4" s="33" t="s">
        <v>177</v>
      </c>
      <c r="P4" s="49" t="s">
        <v>63</v>
      </c>
      <c r="Q4" s="2"/>
      <c r="T4" s="2"/>
      <c r="U4" s="2"/>
      <c r="V4" s="2"/>
      <c r="W4" s="2"/>
      <c r="X4" s="2"/>
    </row>
    <row r="5" spans="2:28" ht="40" customHeight="1" x14ac:dyDescent="0.15">
      <c r="B5" s="10" t="s">
        <v>118</v>
      </c>
      <c r="C5" s="5" t="s">
        <v>119</v>
      </c>
      <c r="D5" s="44" t="s">
        <v>246</v>
      </c>
      <c r="E5" s="27" t="s">
        <v>120</v>
      </c>
      <c r="F5" s="5" t="s">
        <v>82</v>
      </c>
      <c r="G5" s="5" t="s">
        <v>116</v>
      </c>
      <c r="H5" s="26" t="s">
        <v>448</v>
      </c>
      <c r="I5" s="27" t="s">
        <v>278</v>
      </c>
      <c r="J5" s="5" t="s">
        <v>249</v>
      </c>
      <c r="K5" s="34" t="s">
        <v>9</v>
      </c>
      <c r="L5" s="60" t="s">
        <v>273</v>
      </c>
      <c r="M5" s="5" t="s">
        <v>176</v>
      </c>
      <c r="N5" s="5" t="s">
        <v>273</v>
      </c>
      <c r="O5" s="5" t="s">
        <v>177</v>
      </c>
      <c r="P5" s="38" t="s">
        <v>16</v>
      </c>
    </row>
    <row r="6" spans="2:28" ht="40" customHeight="1" x14ac:dyDescent="0.15">
      <c r="B6" s="10" t="s">
        <v>121</v>
      </c>
      <c r="C6" s="5" t="s">
        <v>122</v>
      </c>
      <c r="D6" s="44" t="s">
        <v>246</v>
      </c>
      <c r="E6" s="27" t="s">
        <v>123</v>
      </c>
      <c r="F6" s="5" t="s">
        <v>82</v>
      </c>
      <c r="G6" s="5" t="s">
        <v>116</v>
      </c>
      <c r="H6" s="26" t="s">
        <v>447</v>
      </c>
      <c r="I6" s="27" t="s">
        <v>278</v>
      </c>
      <c r="J6" s="5" t="s">
        <v>249</v>
      </c>
      <c r="K6" s="34" t="s">
        <v>9</v>
      </c>
      <c r="L6" s="27" t="s">
        <v>278</v>
      </c>
      <c r="M6" s="5" t="s">
        <v>176</v>
      </c>
      <c r="N6" s="51" t="s">
        <v>278</v>
      </c>
      <c r="O6" s="5" t="s">
        <v>177</v>
      </c>
      <c r="P6" s="34" t="s">
        <v>63</v>
      </c>
    </row>
    <row r="7" spans="2:28" ht="40" customHeight="1" x14ac:dyDescent="0.15">
      <c r="B7" s="10" t="s">
        <v>124</v>
      </c>
      <c r="C7" s="5" t="s">
        <v>125</v>
      </c>
      <c r="D7" s="44" t="s">
        <v>246</v>
      </c>
      <c r="E7" s="27" t="s">
        <v>126</v>
      </c>
      <c r="F7" s="5" t="s">
        <v>82</v>
      </c>
      <c r="G7" s="5" t="s">
        <v>116</v>
      </c>
      <c r="H7" s="26" t="s">
        <v>117</v>
      </c>
      <c r="I7" s="27" t="s">
        <v>278</v>
      </c>
      <c r="J7" s="5" t="s">
        <v>249</v>
      </c>
      <c r="K7" s="34" t="s">
        <v>9</v>
      </c>
      <c r="L7" s="27" t="s">
        <v>278</v>
      </c>
      <c r="M7" s="5" t="s">
        <v>176</v>
      </c>
      <c r="N7" s="51" t="s">
        <v>278</v>
      </c>
      <c r="O7" s="5" t="s">
        <v>177</v>
      </c>
      <c r="P7" s="56" t="s">
        <v>274</v>
      </c>
    </row>
    <row r="8" spans="2:28" ht="40" customHeight="1" x14ac:dyDescent="0.15">
      <c r="B8" s="11" t="s">
        <v>103</v>
      </c>
      <c r="C8" s="5" t="s">
        <v>104</v>
      </c>
      <c r="D8" s="44" t="s">
        <v>246</v>
      </c>
      <c r="E8" s="27" t="s">
        <v>105</v>
      </c>
      <c r="F8" s="5" t="s">
        <v>82</v>
      </c>
      <c r="G8" s="5" t="s">
        <v>106</v>
      </c>
      <c r="H8" s="28" t="s">
        <v>107</v>
      </c>
      <c r="I8" s="27" t="s">
        <v>278</v>
      </c>
      <c r="J8" s="5" t="s">
        <v>249</v>
      </c>
      <c r="K8" s="34" t="s">
        <v>9</v>
      </c>
      <c r="L8" s="27" t="s">
        <v>278</v>
      </c>
      <c r="M8" s="5" t="s">
        <v>176</v>
      </c>
      <c r="N8" s="51" t="s">
        <v>278</v>
      </c>
      <c r="O8" s="5" t="s">
        <v>177</v>
      </c>
      <c r="P8" s="56" t="s">
        <v>274</v>
      </c>
      <c r="Q8" s="2"/>
      <c r="T8" s="2"/>
      <c r="U8" s="2"/>
      <c r="V8" s="2"/>
      <c r="W8" s="2"/>
      <c r="X8" s="2"/>
      <c r="Y8" s="2"/>
      <c r="Z8" s="2"/>
      <c r="AA8" s="2"/>
      <c r="AB8" s="2"/>
    </row>
    <row r="9" spans="2:28" ht="40" customHeight="1" x14ac:dyDescent="0.15">
      <c r="B9" s="12" t="s">
        <v>78</v>
      </c>
      <c r="C9" s="5" t="s">
        <v>79</v>
      </c>
      <c r="D9" s="44" t="s">
        <v>246</v>
      </c>
      <c r="E9" s="27" t="s">
        <v>80</v>
      </c>
      <c r="F9" s="5" t="s">
        <v>82</v>
      </c>
      <c r="G9" s="5" t="s">
        <v>81</v>
      </c>
      <c r="H9" s="34" t="s">
        <v>445</v>
      </c>
      <c r="I9" s="27" t="s">
        <v>278</v>
      </c>
      <c r="J9" s="5" t="s">
        <v>249</v>
      </c>
      <c r="K9" s="34" t="s">
        <v>9</v>
      </c>
      <c r="L9" s="61" t="s">
        <v>250</v>
      </c>
      <c r="M9" s="5" t="s">
        <v>176</v>
      </c>
      <c r="N9" s="62" t="s">
        <v>250</v>
      </c>
      <c r="O9" s="5" t="s">
        <v>177</v>
      </c>
      <c r="P9" s="38" t="s">
        <v>16</v>
      </c>
      <c r="Q9" s="2"/>
      <c r="T9" s="2"/>
      <c r="U9" s="2"/>
      <c r="V9" s="2"/>
      <c r="W9" s="2"/>
      <c r="X9" s="2"/>
      <c r="Y9" s="2"/>
      <c r="Z9" s="2"/>
      <c r="AA9" s="2"/>
      <c r="AB9" s="2"/>
    </row>
    <row r="10" spans="2:28" ht="40" customHeight="1" x14ac:dyDescent="0.15">
      <c r="B10" s="12" t="s">
        <v>83</v>
      </c>
      <c r="C10" s="5" t="s">
        <v>84</v>
      </c>
      <c r="D10" s="44" t="s">
        <v>246</v>
      </c>
      <c r="E10" s="27" t="s">
        <v>85</v>
      </c>
      <c r="F10" s="5" t="s">
        <v>82</v>
      </c>
      <c r="G10" s="5" t="s">
        <v>81</v>
      </c>
      <c r="H10" s="34" t="s">
        <v>445</v>
      </c>
      <c r="I10" s="27" t="s">
        <v>278</v>
      </c>
      <c r="J10" s="5" t="s">
        <v>249</v>
      </c>
      <c r="K10" s="34" t="s">
        <v>9</v>
      </c>
      <c r="L10" s="27" t="s">
        <v>278</v>
      </c>
      <c r="M10" s="5" t="s">
        <v>176</v>
      </c>
      <c r="N10" s="51" t="s">
        <v>278</v>
      </c>
      <c r="O10" s="5" t="s">
        <v>177</v>
      </c>
      <c r="P10" s="56" t="s">
        <v>274</v>
      </c>
      <c r="Q10" s="2"/>
      <c r="T10" s="2"/>
      <c r="U10" s="2"/>
      <c r="V10" s="2"/>
      <c r="W10" s="2"/>
      <c r="X10" s="2"/>
      <c r="Y10" s="2"/>
      <c r="Z10" s="2"/>
      <c r="AA10" s="2"/>
      <c r="AB10" s="2"/>
    </row>
    <row r="11" spans="2:28" ht="40" customHeight="1" x14ac:dyDescent="0.15">
      <c r="B11" s="12" t="s">
        <v>86</v>
      </c>
      <c r="C11" s="5" t="s">
        <v>87</v>
      </c>
      <c r="D11" s="44" t="s">
        <v>246</v>
      </c>
      <c r="E11" s="27" t="s">
        <v>88</v>
      </c>
      <c r="F11" s="5" t="s">
        <v>82</v>
      </c>
      <c r="G11" s="5" t="s">
        <v>81</v>
      </c>
      <c r="H11" s="34" t="s">
        <v>445</v>
      </c>
      <c r="I11" s="57" t="s">
        <v>279</v>
      </c>
      <c r="J11" s="5" t="s">
        <v>249</v>
      </c>
      <c r="K11" s="34" t="s">
        <v>9</v>
      </c>
      <c r="L11" s="63" t="s">
        <v>203</v>
      </c>
      <c r="M11" s="5" t="s">
        <v>176</v>
      </c>
      <c r="N11" s="64" t="s">
        <v>329</v>
      </c>
      <c r="O11" s="5" t="s">
        <v>177</v>
      </c>
      <c r="P11" s="56" t="s">
        <v>274</v>
      </c>
      <c r="Q11" s="2"/>
      <c r="T11" s="2"/>
      <c r="U11" s="2"/>
      <c r="V11" s="2"/>
      <c r="W11" s="2"/>
      <c r="X11" s="2"/>
      <c r="Y11" s="2"/>
      <c r="Z11" s="2"/>
      <c r="AA11" s="2"/>
      <c r="AB11" s="2"/>
    </row>
    <row r="12" spans="2:28" ht="40" customHeight="1" x14ac:dyDescent="0.15">
      <c r="B12" s="12" t="s">
        <v>89</v>
      </c>
      <c r="C12" s="5" t="s">
        <v>161</v>
      </c>
      <c r="D12" s="44" t="s">
        <v>246</v>
      </c>
      <c r="E12" s="27" t="s">
        <v>90</v>
      </c>
      <c r="F12" s="5" t="s">
        <v>82</v>
      </c>
      <c r="G12" s="5" t="s">
        <v>81</v>
      </c>
      <c r="H12" s="34" t="s">
        <v>445</v>
      </c>
      <c r="I12" s="27" t="s">
        <v>278</v>
      </c>
      <c r="J12" s="5" t="s">
        <v>249</v>
      </c>
      <c r="K12" s="34" t="s">
        <v>9</v>
      </c>
      <c r="L12" s="63" t="s">
        <v>204</v>
      </c>
      <c r="M12" s="5" t="s">
        <v>176</v>
      </c>
      <c r="N12" s="64" t="s">
        <v>204</v>
      </c>
      <c r="O12" s="5" t="s">
        <v>177</v>
      </c>
      <c r="P12" s="38" t="s">
        <v>16</v>
      </c>
      <c r="Q12" s="2"/>
      <c r="T12" s="2"/>
      <c r="U12" s="2"/>
      <c r="V12" s="2"/>
      <c r="W12" s="2"/>
      <c r="X12" s="2"/>
      <c r="Y12" s="2"/>
      <c r="Z12" s="2"/>
      <c r="AA12" s="2"/>
      <c r="AB12" s="2"/>
    </row>
    <row r="13" spans="2:28" ht="40" customHeight="1" x14ac:dyDescent="0.15">
      <c r="B13" s="12" t="s">
        <v>159</v>
      </c>
      <c r="C13" s="5" t="s">
        <v>162</v>
      </c>
      <c r="D13" s="44" t="s">
        <v>246</v>
      </c>
      <c r="E13" s="27" t="s">
        <v>184</v>
      </c>
      <c r="F13" s="5" t="s">
        <v>82</v>
      </c>
      <c r="G13" s="5" t="s">
        <v>81</v>
      </c>
      <c r="H13" s="34" t="s">
        <v>445</v>
      </c>
      <c r="I13" s="58" t="s">
        <v>280</v>
      </c>
      <c r="J13" s="5" t="s">
        <v>249</v>
      </c>
      <c r="K13" s="50" t="s">
        <v>16</v>
      </c>
      <c r="L13" s="27" t="s">
        <v>278</v>
      </c>
      <c r="M13" s="5" t="s">
        <v>176</v>
      </c>
      <c r="N13" s="51" t="s">
        <v>278</v>
      </c>
      <c r="O13" s="5" t="s">
        <v>177</v>
      </c>
      <c r="P13" s="34" t="s">
        <v>63</v>
      </c>
      <c r="Q13" s="2"/>
      <c r="T13" s="2"/>
      <c r="U13" s="2"/>
      <c r="V13" s="2"/>
      <c r="W13" s="2"/>
      <c r="X13" s="2"/>
      <c r="Y13" s="2"/>
      <c r="Z13" s="2"/>
      <c r="AA13" s="2"/>
      <c r="AB13" s="2"/>
    </row>
    <row r="14" spans="2:28" ht="40" customHeight="1" x14ac:dyDescent="0.15">
      <c r="B14" s="12" t="s">
        <v>160</v>
      </c>
      <c r="C14" s="5" t="s">
        <v>163</v>
      </c>
      <c r="D14" s="44" t="s">
        <v>246</v>
      </c>
      <c r="E14" s="27" t="s">
        <v>185</v>
      </c>
      <c r="F14" s="5" t="s">
        <v>82</v>
      </c>
      <c r="G14" s="5" t="s">
        <v>81</v>
      </c>
      <c r="H14" s="34" t="s">
        <v>445</v>
      </c>
      <c r="I14" s="58" t="s">
        <v>281</v>
      </c>
      <c r="J14" s="5" t="s">
        <v>249</v>
      </c>
      <c r="K14" s="50" t="s">
        <v>16</v>
      </c>
      <c r="L14" s="27" t="s">
        <v>278</v>
      </c>
      <c r="M14" s="5" t="s">
        <v>176</v>
      </c>
      <c r="N14" s="51" t="s">
        <v>278</v>
      </c>
      <c r="O14" s="5" t="s">
        <v>177</v>
      </c>
      <c r="P14" s="34" t="s">
        <v>63</v>
      </c>
      <c r="Q14" s="2"/>
      <c r="T14" s="2"/>
      <c r="U14" s="2"/>
      <c r="V14" s="2"/>
      <c r="W14" s="2"/>
      <c r="X14" s="2"/>
      <c r="Y14" s="2"/>
      <c r="Z14" s="2"/>
      <c r="AA14" s="2"/>
      <c r="AB14" s="2"/>
    </row>
    <row r="15" spans="2:28" ht="40" customHeight="1" x14ac:dyDescent="0.15">
      <c r="B15" s="12" t="s">
        <v>282</v>
      </c>
      <c r="C15" s="5" t="s">
        <v>283</v>
      </c>
      <c r="D15" s="44" t="s">
        <v>246</v>
      </c>
      <c r="E15" s="27" t="s">
        <v>287</v>
      </c>
      <c r="F15" s="5" t="s">
        <v>82</v>
      </c>
      <c r="G15" s="5" t="s">
        <v>81</v>
      </c>
      <c r="H15" s="34" t="s">
        <v>445</v>
      </c>
      <c r="I15" s="58" t="s">
        <v>284</v>
      </c>
      <c r="J15" s="5" t="s">
        <v>249</v>
      </c>
      <c r="K15" s="50" t="s">
        <v>16</v>
      </c>
      <c r="L15" s="27" t="s">
        <v>278</v>
      </c>
      <c r="M15" s="5" t="s">
        <v>176</v>
      </c>
      <c r="N15" s="51" t="s">
        <v>278</v>
      </c>
      <c r="O15" s="5" t="s">
        <v>177</v>
      </c>
      <c r="P15" s="56" t="s">
        <v>274</v>
      </c>
      <c r="Q15" s="2"/>
      <c r="T15" s="2"/>
      <c r="U15" s="2"/>
      <c r="V15" s="2"/>
      <c r="W15" s="2"/>
      <c r="X15" s="2"/>
      <c r="Y15" s="2"/>
      <c r="Z15" s="2"/>
      <c r="AA15" s="2"/>
      <c r="AB15" s="2"/>
    </row>
    <row r="16" spans="2:28" ht="40" customHeight="1" x14ac:dyDescent="0.15">
      <c r="B16" s="12" t="s">
        <v>285</v>
      </c>
      <c r="C16" s="5" t="s">
        <v>286</v>
      </c>
      <c r="D16" s="44" t="s">
        <v>246</v>
      </c>
      <c r="E16" s="27" t="s">
        <v>288</v>
      </c>
      <c r="F16" s="5" t="s">
        <v>82</v>
      </c>
      <c r="G16" s="5" t="s">
        <v>81</v>
      </c>
      <c r="H16" s="34" t="s">
        <v>445</v>
      </c>
      <c r="I16" s="58" t="s">
        <v>289</v>
      </c>
      <c r="J16" s="5" t="s">
        <v>249</v>
      </c>
      <c r="K16" s="50" t="s">
        <v>16</v>
      </c>
      <c r="L16" s="27" t="s">
        <v>278</v>
      </c>
      <c r="M16" s="5" t="s">
        <v>176</v>
      </c>
      <c r="N16" s="51" t="s">
        <v>278</v>
      </c>
      <c r="O16" s="5" t="s">
        <v>177</v>
      </c>
      <c r="P16" s="56" t="s">
        <v>274</v>
      </c>
      <c r="Q16" s="2"/>
      <c r="T16" s="2"/>
      <c r="U16" s="2"/>
      <c r="V16" s="2"/>
      <c r="W16" s="2"/>
      <c r="X16" s="2"/>
      <c r="Y16" s="2"/>
      <c r="Z16" s="2"/>
      <c r="AA16" s="2"/>
      <c r="AB16" s="2"/>
    </row>
    <row r="17" spans="2:28" ht="40" customHeight="1" x14ac:dyDescent="0.15">
      <c r="B17" s="12" t="s">
        <v>290</v>
      </c>
      <c r="C17" s="5" t="s">
        <v>291</v>
      </c>
      <c r="D17" s="44" t="s">
        <v>246</v>
      </c>
      <c r="E17" s="27" t="s">
        <v>328</v>
      </c>
      <c r="F17" s="5" t="s">
        <v>82</v>
      </c>
      <c r="G17" s="5" t="s">
        <v>81</v>
      </c>
      <c r="H17" s="34" t="s">
        <v>445</v>
      </c>
      <c r="I17" s="27" t="s">
        <v>278</v>
      </c>
      <c r="J17" s="5" t="s">
        <v>249</v>
      </c>
      <c r="K17" s="56" t="s">
        <v>274</v>
      </c>
      <c r="L17" s="27" t="s">
        <v>278</v>
      </c>
      <c r="M17" s="5" t="s">
        <v>176</v>
      </c>
      <c r="N17" s="51" t="s">
        <v>278</v>
      </c>
      <c r="O17" s="5" t="s">
        <v>177</v>
      </c>
      <c r="P17" s="56" t="s">
        <v>274</v>
      </c>
      <c r="Q17" s="2"/>
      <c r="T17" s="2"/>
      <c r="U17" s="2"/>
      <c r="V17" s="2"/>
      <c r="W17" s="2"/>
      <c r="X17" s="2"/>
      <c r="Y17" s="2"/>
      <c r="Z17" s="2"/>
      <c r="AA17" s="2"/>
      <c r="AB17" s="2"/>
    </row>
    <row r="18" spans="2:28" ht="40" customHeight="1" x14ac:dyDescent="0.15">
      <c r="B18" s="12" t="s">
        <v>91</v>
      </c>
      <c r="C18" s="5" t="s">
        <v>92</v>
      </c>
      <c r="D18" s="44" t="s">
        <v>246</v>
      </c>
      <c r="E18" s="27" t="s">
        <v>93</v>
      </c>
      <c r="F18" s="5" t="s">
        <v>82</v>
      </c>
      <c r="G18" s="5" t="s">
        <v>110</v>
      </c>
      <c r="H18" s="34" t="s">
        <v>445</v>
      </c>
      <c r="I18" s="58" t="s">
        <v>316</v>
      </c>
      <c r="J18" s="5" t="s">
        <v>249</v>
      </c>
      <c r="K18" s="50" t="s">
        <v>16</v>
      </c>
      <c r="L18" s="27" t="s">
        <v>278</v>
      </c>
      <c r="M18" s="5" t="s">
        <v>176</v>
      </c>
      <c r="N18" s="51" t="s">
        <v>278</v>
      </c>
      <c r="O18" s="5" t="s">
        <v>177</v>
      </c>
      <c r="P18" s="56" t="s">
        <v>274</v>
      </c>
      <c r="Q18" s="2"/>
      <c r="T18" s="2"/>
      <c r="U18" s="2"/>
      <c r="V18" s="2"/>
      <c r="W18" s="2"/>
      <c r="X18" s="2"/>
      <c r="Y18" s="2"/>
      <c r="Z18" s="2"/>
      <c r="AA18" s="2"/>
      <c r="AB18" s="2"/>
    </row>
    <row r="19" spans="2:28" ht="40" customHeight="1" x14ac:dyDescent="0.15">
      <c r="B19" s="12" t="s">
        <v>94</v>
      </c>
      <c r="C19" s="5" t="s">
        <v>95</v>
      </c>
      <c r="D19" s="44" t="s">
        <v>246</v>
      </c>
      <c r="E19" s="27" t="s">
        <v>275</v>
      </c>
      <c r="F19" s="5" t="s">
        <v>82</v>
      </c>
      <c r="G19" s="5" t="s">
        <v>81</v>
      </c>
      <c r="H19" s="34" t="s">
        <v>445</v>
      </c>
      <c r="I19" s="27" t="s">
        <v>278</v>
      </c>
      <c r="J19" s="5" t="s">
        <v>249</v>
      </c>
      <c r="K19" s="56" t="s">
        <v>274</v>
      </c>
      <c r="L19" s="27" t="s">
        <v>278</v>
      </c>
      <c r="M19" s="5" t="s">
        <v>176</v>
      </c>
      <c r="N19" s="51" t="s">
        <v>278</v>
      </c>
      <c r="O19" s="5" t="s">
        <v>177</v>
      </c>
      <c r="P19" s="56" t="s">
        <v>274</v>
      </c>
      <c r="Q19" s="2"/>
      <c r="T19" s="2"/>
      <c r="U19" s="2"/>
      <c r="V19" s="2"/>
      <c r="W19" s="2"/>
      <c r="X19" s="2"/>
      <c r="Y19" s="2"/>
      <c r="Z19" s="2"/>
      <c r="AA19" s="2"/>
      <c r="AB19" s="2"/>
    </row>
    <row r="20" spans="2:28" ht="40" customHeight="1" x14ac:dyDescent="0.15">
      <c r="B20" s="12" t="s">
        <v>97</v>
      </c>
      <c r="C20" s="5" t="s">
        <v>98</v>
      </c>
      <c r="D20" s="44" t="s">
        <v>246</v>
      </c>
      <c r="E20" s="27" t="s">
        <v>99</v>
      </c>
      <c r="F20" s="5" t="s">
        <v>82</v>
      </c>
      <c r="G20" s="5" t="s">
        <v>81</v>
      </c>
      <c r="H20" s="34" t="s">
        <v>445</v>
      </c>
      <c r="I20" s="27" t="s">
        <v>278</v>
      </c>
      <c r="J20" s="5" t="s">
        <v>249</v>
      </c>
      <c r="K20" s="34" t="s">
        <v>9</v>
      </c>
      <c r="L20" s="27" t="s">
        <v>278</v>
      </c>
      <c r="M20" s="5" t="s">
        <v>176</v>
      </c>
      <c r="N20" s="51" t="s">
        <v>278</v>
      </c>
      <c r="O20" s="5" t="s">
        <v>177</v>
      </c>
      <c r="P20" s="56" t="s">
        <v>274</v>
      </c>
      <c r="Q20" s="2"/>
      <c r="T20" s="2"/>
      <c r="U20" s="2"/>
      <c r="V20" s="2"/>
      <c r="W20" s="2"/>
      <c r="X20" s="2"/>
      <c r="Y20" s="2"/>
      <c r="Z20" s="2"/>
      <c r="AA20" s="2"/>
      <c r="AB20" s="2"/>
    </row>
    <row r="21" spans="2:28" ht="40" customHeight="1" x14ac:dyDescent="0.15">
      <c r="B21" s="12" t="s">
        <v>205</v>
      </c>
      <c r="C21" s="5" t="s">
        <v>206</v>
      </c>
      <c r="D21" s="44" t="s">
        <v>246</v>
      </c>
      <c r="E21" s="27" t="s">
        <v>96</v>
      </c>
      <c r="F21" s="5" t="s">
        <v>82</v>
      </c>
      <c r="G21" s="5" t="s">
        <v>81</v>
      </c>
      <c r="H21" s="34" t="s">
        <v>445</v>
      </c>
      <c r="I21" s="58" t="s">
        <v>317</v>
      </c>
      <c r="J21" s="5" t="s">
        <v>249</v>
      </c>
      <c r="K21" s="50" t="s">
        <v>16</v>
      </c>
      <c r="L21" s="27" t="s">
        <v>278</v>
      </c>
      <c r="M21" s="5" t="s">
        <v>176</v>
      </c>
      <c r="N21" s="51" t="s">
        <v>278</v>
      </c>
      <c r="O21" s="5" t="s">
        <v>177</v>
      </c>
      <c r="P21" s="34" t="s">
        <v>63</v>
      </c>
      <c r="Q21" s="2"/>
      <c r="T21" s="2"/>
      <c r="U21" s="2"/>
      <c r="V21" s="2"/>
      <c r="W21" s="2"/>
      <c r="X21" s="2"/>
      <c r="Y21" s="2"/>
      <c r="Z21" s="2"/>
      <c r="AA21" s="2"/>
      <c r="AB21" s="2"/>
    </row>
    <row r="22" spans="2:28" ht="40" customHeight="1" x14ac:dyDescent="0.15">
      <c r="B22" s="12" t="s">
        <v>207</v>
      </c>
      <c r="C22" s="5" t="s">
        <v>208</v>
      </c>
      <c r="D22" s="44" t="s">
        <v>246</v>
      </c>
      <c r="E22" s="27" t="s">
        <v>209</v>
      </c>
      <c r="F22" s="5" t="s">
        <v>82</v>
      </c>
      <c r="G22" s="5" t="s">
        <v>81</v>
      </c>
      <c r="H22" s="34" t="s">
        <v>445</v>
      </c>
      <c r="I22" s="58" t="s">
        <v>318</v>
      </c>
      <c r="J22" s="5" t="s">
        <v>249</v>
      </c>
      <c r="K22" s="50" t="s">
        <v>16</v>
      </c>
      <c r="L22" s="27" t="s">
        <v>278</v>
      </c>
      <c r="M22" s="5" t="s">
        <v>176</v>
      </c>
      <c r="N22" s="51" t="s">
        <v>278</v>
      </c>
      <c r="O22" s="5" t="s">
        <v>177</v>
      </c>
      <c r="P22" s="56" t="s">
        <v>274</v>
      </c>
      <c r="Q22" s="2"/>
      <c r="T22" s="2"/>
      <c r="U22" s="2"/>
      <c r="V22" s="2"/>
      <c r="W22" s="2"/>
      <c r="X22" s="2"/>
      <c r="Y22" s="2"/>
      <c r="Z22" s="2"/>
      <c r="AA22" s="2"/>
      <c r="AB22" s="2"/>
    </row>
    <row r="23" spans="2:28" ht="40" customHeight="1" x14ac:dyDescent="0.15">
      <c r="B23" s="12" t="s">
        <v>292</v>
      </c>
      <c r="C23" s="5" t="s">
        <v>293</v>
      </c>
      <c r="D23" s="44" t="s">
        <v>246</v>
      </c>
      <c r="E23" s="27" t="s">
        <v>294</v>
      </c>
      <c r="F23" s="5" t="s">
        <v>82</v>
      </c>
      <c r="G23" s="5" t="s">
        <v>81</v>
      </c>
      <c r="H23" s="34" t="s">
        <v>445</v>
      </c>
      <c r="I23" s="58" t="s">
        <v>319</v>
      </c>
      <c r="J23" s="5" t="s">
        <v>249</v>
      </c>
      <c r="K23" s="50" t="s">
        <v>16</v>
      </c>
      <c r="L23" s="27" t="s">
        <v>278</v>
      </c>
      <c r="M23" s="5" t="s">
        <v>176</v>
      </c>
      <c r="N23" s="51" t="s">
        <v>278</v>
      </c>
      <c r="O23" s="5" t="s">
        <v>177</v>
      </c>
      <c r="P23" s="56" t="s">
        <v>274</v>
      </c>
      <c r="Q23" s="2"/>
      <c r="T23" s="2"/>
      <c r="U23" s="2"/>
      <c r="V23" s="2"/>
      <c r="W23" s="2"/>
      <c r="X23" s="2"/>
      <c r="Y23" s="2"/>
      <c r="Z23" s="2"/>
      <c r="AA23" s="2"/>
      <c r="AB23" s="2"/>
    </row>
    <row r="24" spans="2:28" ht="40" customHeight="1" x14ac:dyDescent="0.15">
      <c r="B24" s="12" t="s">
        <v>295</v>
      </c>
      <c r="C24" s="5" t="s">
        <v>296</v>
      </c>
      <c r="D24" s="44" t="s">
        <v>246</v>
      </c>
      <c r="E24" s="27" t="s">
        <v>297</v>
      </c>
      <c r="F24" s="5" t="s">
        <v>82</v>
      </c>
      <c r="G24" s="5" t="s">
        <v>81</v>
      </c>
      <c r="H24" s="34" t="s">
        <v>445</v>
      </c>
      <c r="I24" s="58" t="s">
        <v>320</v>
      </c>
      <c r="J24" s="5" t="s">
        <v>249</v>
      </c>
      <c r="K24" s="50" t="s">
        <v>16</v>
      </c>
      <c r="L24" s="27" t="s">
        <v>278</v>
      </c>
      <c r="M24" s="5" t="s">
        <v>176</v>
      </c>
      <c r="N24" s="51" t="s">
        <v>278</v>
      </c>
      <c r="O24" s="5" t="s">
        <v>177</v>
      </c>
      <c r="P24" s="56" t="s">
        <v>274</v>
      </c>
      <c r="Q24" s="2"/>
      <c r="T24" s="2"/>
      <c r="U24" s="2"/>
      <c r="V24" s="2"/>
      <c r="W24" s="2"/>
      <c r="X24" s="2"/>
      <c r="Y24" s="2"/>
      <c r="Z24" s="2"/>
      <c r="AA24" s="2"/>
      <c r="AB24" s="2"/>
    </row>
    <row r="25" spans="2:28" ht="40" customHeight="1" x14ac:dyDescent="0.15">
      <c r="B25" s="12" t="s">
        <v>298</v>
      </c>
      <c r="C25" s="5" t="s">
        <v>299</v>
      </c>
      <c r="D25" s="44" t="s">
        <v>246</v>
      </c>
      <c r="E25" s="27" t="s">
        <v>300</v>
      </c>
      <c r="F25" s="5" t="s">
        <v>82</v>
      </c>
      <c r="G25" s="5" t="s">
        <v>81</v>
      </c>
      <c r="H25" s="34" t="s">
        <v>445</v>
      </c>
      <c r="I25" s="27" t="s">
        <v>278</v>
      </c>
      <c r="J25" s="5" t="s">
        <v>249</v>
      </c>
      <c r="K25" s="56" t="s">
        <v>274</v>
      </c>
      <c r="L25" s="27" t="s">
        <v>278</v>
      </c>
      <c r="M25" s="5" t="s">
        <v>176</v>
      </c>
      <c r="N25" s="51" t="s">
        <v>278</v>
      </c>
      <c r="O25" s="5" t="s">
        <v>177</v>
      </c>
      <c r="P25" s="56" t="s">
        <v>274</v>
      </c>
      <c r="Q25" s="2"/>
      <c r="T25" s="2"/>
      <c r="U25" s="2"/>
      <c r="V25" s="2"/>
      <c r="W25" s="2"/>
      <c r="X25" s="2"/>
      <c r="Y25" s="2"/>
      <c r="Z25" s="2"/>
      <c r="AA25" s="2"/>
      <c r="AB25" s="2"/>
    </row>
    <row r="26" spans="2:28" ht="40" customHeight="1" x14ac:dyDescent="0.15">
      <c r="B26" s="12" t="s">
        <v>301</v>
      </c>
      <c r="C26" s="5" t="s">
        <v>302</v>
      </c>
      <c r="D26" s="44" t="s">
        <v>246</v>
      </c>
      <c r="E26" s="27" t="s">
        <v>303</v>
      </c>
      <c r="F26" s="5" t="s">
        <v>82</v>
      </c>
      <c r="G26" s="5" t="s">
        <v>81</v>
      </c>
      <c r="H26" s="34" t="s">
        <v>445</v>
      </c>
      <c r="I26" s="58" t="s">
        <v>321</v>
      </c>
      <c r="J26" s="5" t="s">
        <v>249</v>
      </c>
      <c r="K26" s="50" t="s">
        <v>16</v>
      </c>
      <c r="L26" s="27" t="s">
        <v>278</v>
      </c>
      <c r="M26" s="5" t="s">
        <v>176</v>
      </c>
      <c r="N26" s="51" t="s">
        <v>278</v>
      </c>
      <c r="O26" s="5" t="s">
        <v>177</v>
      </c>
      <c r="P26" s="56" t="s">
        <v>274</v>
      </c>
      <c r="Q26" s="2"/>
      <c r="T26" s="2"/>
      <c r="U26" s="2"/>
      <c r="V26" s="2"/>
      <c r="W26" s="2"/>
      <c r="X26" s="2"/>
      <c r="Y26" s="2"/>
      <c r="Z26" s="2"/>
      <c r="AA26" s="2"/>
      <c r="AB26" s="2"/>
    </row>
    <row r="27" spans="2:28" ht="40" customHeight="1" x14ac:dyDescent="0.15">
      <c r="B27" s="12" t="s">
        <v>304</v>
      </c>
      <c r="C27" s="5" t="s">
        <v>305</v>
      </c>
      <c r="D27" s="44" t="s">
        <v>246</v>
      </c>
      <c r="E27" s="27" t="s">
        <v>306</v>
      </c>
      <c r="F27" s="5" t="s">
        <v>82</v>
      </c>
      <c r="G27" s="5" t="s">
        <v>81</v>
      </c>
      <c r="H27" s="34" t="s">
        <v>445</v>
      </c>
      <c r="I27" s="58" t="s">
        <v>322</v>
      </c>
      <c r="J27" s="5" t="s">
        <v>249</v>
      </c>
      <c r="K27" s="50" t="s">
        <v>16</v>
      </c>
      <c r="L27" s="27" t="s">
        <v>278</v>
      </c>
      <c r="M27" s="5" t="s">
        <v>176</v>
      </c>
      <c r="N27" s="51" t="s">
        <v>278</v>
      </c>
      <c r="O27" s="5" t="s">
        <v>177</v>
      </c>
      <c r="P27" s="56" t="s">
        <v>274</v>
      </c>
      <c r="Q27" s="2"/>
      <c r="T27" s="2"/>
      <c r="U27" s="2"/>
      <c r="V27" s="2"/>
      <c r="W27" s="2"/>
      <c r="X27" s="2"/>
      <c r="Y27" s="2"/>
      <c r="Z27" s="2"/>
      <c r="AA27" s="2"/>
      <c r="AB27" s="2"/>
    </row>
    <row r="28" spans="2:28" ht="40" customHeight="1" x14ac:dyDescent="0.15">
      <c r="B28" s="12" t="s">
        <v>307</v>
      </c>
      <c r="C28" s="5" t="s">
        <v>308</v>
      </c>
      <c r="D28" s="44" t="s">
        <v>246</v>
      </c>
      <c r="E28" s="27" t="s">
        <v>309</v>
      </c>
      <c r="F28" s="5" t="s">
        <v>82</v>
      </c>
      <c r="G28" s="5" t="s">
        <v>81</v>
      </c>
      <c r="H28" s="34" t="s">
        <v>445</v>
      </c>
      <c r="I28" s="58" t="s">
        <v>323</v>
      </c>
      <c r="J28" s="5" t="s">
        <v>249</v>
      </c>
      <c r="K28" s="50" t="s">
        <v>16</v>
      </c>
      <c r="L28" s="27" t="s">
        <v>278</v>
      </c>
      <c r="M28" s="5" t="s">
        <v>176</v>
      </c>
      <c r="N28" s="51" t="s">
        <v>278</v>
      </c>
      <c r="O28" s="5" t="s">
        <v>177</v>
      </c>
      <c r="P28" s="56" t="s">
        <v>274</v>
      </c>
      <c r="Q28" s="2"/>
      <c r="T28" s="2"/>
      <c r="U28" s="2"/>
      <c r="V28" s="2"/>
      <c r="W28" s="2"/>
      <c r="X28" s="2"/>
      <c r="Y28" s="2"/>
      <c r="Z28" s="2"/>
      <c r="AA28" s="2"/>
      <c r="AB28" s="2"/>
    </row>
    <row r="29" spans="2:28" ht="40" customHeight="1" x14ac:dyDescent="0.15">
      <c r="B29" s="12" t="s">
        <v>310</v>
      </c>
      <c r="C29" s="5" t="s">
        <v>311</v>
      </c>
      <c r="D29" s="44" t="s">
        <v>246</v>
      </c>
      <c r="E29" s="27" t="s">
        <v>312</v>
      </c>
      <c r="F29" s="5" t="s">
        <v>82</v>
      </c>
      <c r="G29" s="5" t="s">
        <v>81</v>
      </c>
      <c r="H29" s="34" t="s">
        <v>445</v>
      </c>
      <c r="I29" s="58" t="s">
        <v>324</v>
      </c>
      <c r="J29" s="5" t="s">
        <v>249</v>
      </c>
      <c r="K29" s="50" t="s">
        <v>16</v>
      </c>
      <c r="L29" s="27" t="s">
        <v>278</v>
      </c>
      <c r="M29" s="5" t="s">
        <v>176</v>
      </c>
      <c r="N29" s="51" t="s">
        <v>278</v>
      </c>
      <c r="O29" s="5" t="s">
        <v>177</v>
      </c>
      <c r="P29" s="56" t="s">
        <v>274</v>
      </c>
      <c r="Q29" s="2"/>
      <c r="T29" s="2"/>
      <c r="U29" s="2"/>
      <c r="V29" s="2"/>
      <c r="W29" s="2"/>
      <c r="X29" s="2"/>
      <c r="Y29" s="2"/>
      <c r="Z29" s="2"/>
      <c r="AA29" s="2"/>
      <c r="AB29" s="2"/>
    </row>
    <row r="30" spans="2:28" ht="40" customHeight="1" x14ac:dyDescent="0.15">
      <c r="B30" s="12" t="s">
        <v>313</v>
      </c>
      <c r="C30" s="5" t="s">
        <v>314</v>
      </c>
      <c r="D30" s="44" t="s">
        <v>246</v>
      </c>
      <c r="E30" s="27" t="s">
        <v>315</v>
      </c>
      <c r="F30" s="5" t="s">
        <v>82</v>
      </c>
      <c r="G30" s="5" t="s">
        <v>81</v>
      </c>
      <c r="H30" s="34" t="s">
        <v>445</v>
      </c>
      <c r="I30" s="27" t="s">
        <v>278</v>
      </c>
      <c r="J30" s="5" t="s">
        <v>249</v>
      </c>
      <c r="K30" s="56" t="s">
        <v>274</v>
      </c>
      <c r="L30" s="27" t="s">
        <v>278</v>
      </c>
      <c r="M30" s="5" t="s">
        <v>176</v>
      </c>
      <c r="N30" s="51" t="s">
        <v>278</v>
      </c>
      <c r="O30" s="5" t="s">
        <v>177</v>
      </c>
      <c r="P30" s="56" t="s">
        <v>274</v>
      </c>
      <c r="Q30" s="2"/>
      <c r="T30" s="2"/>
      <c r="U30" s="2"/>
      <c r="V30" s="2"/>
      <c r="W30" s="2"/>
      <c r="X30" s="2"/>
      <c r="Y30" s="2"/>
      <c r="Z30" s="2"/>
      <c r="AA30" s="2"/>
      <c r="AB30" s="2"/>
    </row>
    <row r="31" spans="2:28" ht="40" customHeight="1" x14ac:dyDescent="0.15">
      <c r="B31" s="12" t="s">
        <v>100</v>
      </c>
      <c r="C31" s="5" t="s">
        <v>101</v>
      </c>
      <c r="D31" s="44" t="s">
        <v>246</v>
      </c>
      <c r="E31" s="27" t="s">
        <v>102</v>
      </c>
      <c r="F31" s="5" t="s">
        <v>82</v>
      </c>
      <c r="G31" s="5" t="s">
        <v>449</v>
      </c>
      <c r="H31" s="29" t="s">
        <v>107</v>
      </c>
      <c r="I31" s="27" t="s">
        <v>278</v>
      </c>
      <c r="J31" s="5" t="s">
        <v>249</v>
      </c>
      <c r="K31" s="34" t="s">
        <v>9</v>
      </c>
      <c r="L31" s="61" t="s">
        <v>251</v>
      </c>
      <c r="M31" s="5" t="s">
        <v>176</v>
      </c>
      <c r="N31" s="62" t="s">
        <v>251</v>
      </c>
      <c r="O31" s="5" t="s">
        <v>213</v>
      </c>
      <c r="P31" s="34" t="s">
        <v>63</v>
      </c>
      <c r="Q31" s="2"/>
      <c r="T31" s="2"/>
      <c r="U31" s="2"/>
      <c r="V31" s="2"/>
      <c r="W31" s="2"/>
      <c r="X31" s="2"/>
      <c r="Y31" s="2"/>
      <c r="Z31" s="2"/>
      <c r="AA31" s="2"/>
      <c r="AB31" s="2"/>
    </row>
    <row r="32" spans="2:28" ht="40" customHeight="1" x14ac:dyDescent="0.15">
      <c r="B32" s="13" t="s">
        <v>108</v>
      </c>
      <c r="C32" s="5" t="s">
        <v>179</v>
      </c>
      <c r="D32" s="44" t="s">
        <v>246</v>
      </c>
      <c r="E32" s="27" t="s">
        <v>109</v>
      </c>
      <c r="F32" s="5" t="s">
        <v>82</v>
      </c>
      <c r="G32" s="5" t="s">
        <v>110</v>
      </c>
      <c r="H32" s="34" t="s">
        <v>445</v>
      </c>
      <c r="I32" s="58" t="s">
        <v>325</v>
      </c>
      <c r="J32" s="5" t="s">
        <v>249</v>
      </c>
      <c r="K32" s="50" t="s">
        <v>16</v>
      </c>
      <c r="L32" s="66" t="s">
        <v>357</v>
      </c>
      <c r="M32" s="5" t="s">
        <v>176</v>
      </c>
      <c r="N32" s="67" t="s">
        <v>357</v>
      </c>
      <c r="O32" s="5" t="s">
        <v>177</v>
      </c>
      <c r="P32" s="56" t="s">
        <v>274</v>
      </c>
      <c r="Q32" s="2"/>
      <c r="T32" s="2"/>
      <c r="U32" s="2"/>
      <c r="V32" s="2"/>
      <c r="W32" s="2"/>
      <c r="X32" s="2"/>
      <c r="Y32" s="2"/>
      <c r="Z32" s="2"/>
      <c r="AA32" s="2"/>
      <c r="AB32" s="2"/>
    </row>
    <row r="33" spans="2:28" ht="40" customHeight="1" x14ac:dyDescent="0.15">
      <c r="B33" s="13" t="s">
        <v>111</v>
      </c>
      <c r="C33" s="5" t="s">
        <v>180</v>
      </c>
      <c r="D33" s="44" t="s">
        <v>246</v>
      </c>
      <c r="E33" s="27" t="s">
        <v>112</v>
      </c>
      <c r="F33" s="5" t="s">
        <v>82</v>
      </c>
      <c r="G33" s="5" t="s">
        <v>110</v>
      </c>
      <c r="H33" s="29" t="s">
        <v>450</v>
      </c>
      <c r="I33" s="58" t="s">
        <v>326</v>
      </c>
      <c r="J33" s="5" t="s">
        <v>249</v>
      </c>
      <c r="K33" s="50" t="s">
        <v>16</v>
      </c>
      <c r="L33" s="25" t="s">
        <v>16</v>
      </c>
      <c r="M33" s="6" t="s">
        <v>16</v>
      </c>
      <c r="N33" s="6" t="s">
        <v>16</v>
      </c>
      <c r="O33" s="6" t="s">
        <v>16</v>
      </c>
      <c r="P33" s="80" t="s">
        <v>16</v>
      </c>
      <c r="Q33" s="2"/>
      <c r="T33" s="2"/>
      <c r="U33" s="2"/>
      <c r="V33" s="2"/>
      <c r="W33" s="2"/>
      <c r="X33" s="2"/>
      <c r="Y33" s="2"/>
      <c r="Z33" s="2"/>
      <c r="AA33" s="2"/>
      <c r="AB33" s="2"/>
    </row>
    <row r="34" spans="2:28" ht="40" customHeight="1" x14ac:dyDescent="0.15">
      <c r="B34" s="13" t="s">
        <v>178</v>
      </c>
      <c r="C34" s="5" t="s">
        <v>181</v>
      </c>
      <c r="D34" s="44" t="s">
        <v>246</v>
      </c>
      <c r="E34" s="27" t="s">
        <v>182</v>
      </c>
      <c r="F34" s="5" t="s">
        <v>82</v>
      </c>
      <c r="G34" s="5" t="s">
        <v>183</v>
      </c>
      <c r="H34" s="29" t="s">
        <v>450</v>
      </c>
      <c r="I34" s="58" t="s">
        <v>327</v>
      </c>
      <c r="J34" s="5" t="s">
        <v>249</v>
      </c>
      <c r="K34" s="50" t="s">
        <v>16</v>
      </c>
      <c r="L34" s="27" t="s">
        <v>278</v>
      </c>
      <c r="M34" s="5" t="s">
        <v>176</v>
      </c>
      <c r="N34" s="51" t="s">
        <v>278</v>
      </c>
      <c r="O34" s="5" t="s">
        <v>177</v>
      </c>
      <c r="P34" s="34" t="s">
        <v>63</v>
      </c>
      <c r="Q34" s="2"/>
      <c r="T34" s="2"/>
      <c r="U34" s="2"/>
      <c r="V34" s="2"/>
      <c r="W34" s="2"/>
      <c r="X34" s="2"/>
      <c r="Y34" s="2"/>
      <c r="Z34" s="2"/>
      <c r="AA34" s="2"/>
      <c r="AB34" s="2"/>
    </row>
    <row r="35" spans="2:28" ht="40" customHeight="1" x14ac:dyDescent="0.15">
      <c r="B35" s="13" t="s">
        <v>330</v>
      </c>
      <c r="C35" s="5" t="s">
        <v>334</v>
      </c>
      <c r="D35" s="44" t="s">
        <v>246</v>
      </c>
      <c r="E35" s="27" t="s">
        <v>332</v>
      </c>
      <c r="F35" s="5" t="s">
        <v>82</v>
      </c>
      <c r="G35" s="5" t="s">
        <v>110</v>
      </c>
      <c r="H35" s="34" t="s">
        <v>445</v>
      </c>
      <c r="I35" s="25" t="s">
        <v>16</v>
      </c>
      <c r="J35" s="6" t="s">
        <v>16</v>
      </c>
      <c r="K35" s="50" t="s">
        <v>16</v>
      </c>
      <c r="L35" s="27" t="s">
        <v>278</v>
      </c>
      <c r="M35" s="5" t="s">
        <v>176</v>
      </c>
      <c r="N35" s="51" t="s">
        <v>278</v>
      </c>
      <c r="O35" s="5" t="s">
        <v>177</v>
      </c>
      <c r="P35" s="56" t="s">
        <v>274</v>
      </c>
      <c r="Q35" s="2"/>
      <c r="T35" s="2"/>
      <c r="U35" s="2"/>
      <c r="V35" s="2"/>
      <c r="W35" s="2"/>
      <c r="X35" s="2"/>
      <c r="Y35" s="2"/>
      <c r="Z35" s="2"/>
      <c r="AA35" s="2"/>
      <c r="AB35" s="2"/>
    </row>
    <row r="36" spans="2:28" ht="40" customHeight="1" x14ac:dyDescent="0.15">
      <c r="B36" s="65" t="s">
        <v>331</v>
      </c>
      <c r="C36" s="5" t="s">
        <v>335</v>
      </c>
      <c r="D36" s="44" t="s">
        <v>246</v>
      </c>
      <c r="E36" s="27" t="s">
        <v>333</v>
      </c>
      <c r="F36" s="5" t="s">
        <v>82</v>
      </c>
      <c r="G36" s="5" t="s">
        <v>110</v>
      </c>
      <c r="H36" s="34" t="s">
        <v>445</v>
      </c>
      <c r="I36" s="27" t="s">
        <v>278</v>
      </c>
      <c r="J36" s="5" t="s">
        <v>249</v>
      </c>
      <c r="K36" s="56" t="s">
        <v>274</v>
      </c>
      <c r="L36" s="66" t="s">
        <v>358</v>
      </c>
      <c r="M36" s="5" t="s">
        <v>176</v>
      </c>
      <c r="N36" s="67" t="s">
        <v>358</v>
      </c>
      <c r="O36" s="5" t="s">
        <v>177</v>
      </c>
      <c r="P36" s="80" t="s">
        <v>16</v>
      </c>
      <c r="Q36" s="2"/>
      <c r="T36" s="2"/>
      <c r="U36" s="2"/>
      <c r="V36" s="2"/>
      <c r="W36" s="2"/>
      <c r="X36" s="2"/>
      <c r="Y36" s="2"/>
      <c r="Z36" s="2"/>
      <c r="AA36" s="2"/>
      <c r="AB36" s="2"/>
    </row>
    <row r="37" spans="2:28" ht="40" customHeight="1" x14ac:dyDescent="0.15">
      <c r="B37" s="14" t="s">
        <v>172</v>
      </c>
      <c r="C37" s="5" t="s">
        <v>173</v>
      </c>
      <c r="D37" s="44" t="s">
        <v>246</v>
      </c>
      <c r="E37" s="27" t="s">
        <v>186</v>
      </c>
      <c r="F37" s="8" t="s">
        <v>48</v>
      </c>
      <c r="G37" s="5" t="s">
        <v>13</v>
      </c>
      <c r="H37" s="28" t="s">
        <v>47</v>
      </c>
      <c r="I37" s="27" t="s">
        <v>278</v>
      </c>
      <c r="J37" s="31" t="s">
        <v>258</v>
      </c>
      <c r="K37" s="34" t="s">
        <v>9</v>
      </c>
      <c r="L37" s="27" t="s">
        <v>278</v>
      </c>
      <c r="M37" s="5" t="s">
        <v>176</v>
      </c>
      <c r="N37" s="51" t="s">
        <v>278</v>
      </c>
      <c r="O37" s="5" t="s">
        <v>215</v>
      </c>
      <c r="P37" s="56" t="s">
        <v>274</v>
      </c>
      <c r="Q37" s="2"/>
      <c r="T37" s="2"/>
      <c r="U37" s="2"/>
      <c r="V37" s="2"/>
      <c r="W37" s="2"/>
      <c r="X37" s="2"/>
      <c r="Y37" s="2"/>
      <c r="Z37" s="2"/>
      <c r="AA37" s="2"/>
      <c r="AB37" s="2"/>
    </row>
    <row r="38" spans="2:28" ht="40" customHeight="1" x14ac:dyDescent="0.15">
      <c r="B38" s="14" t="s">
        <v>174</v>
      </c>
      <c r="C38" s="5" t="s">
        <v>175</v>
      </c>
      <c r="D38" s="44" t="s">
        <v>246</v>
      </c>
      <c r="E38" s="27" t="s">
        <v>253</v>
      </c>
      <c r="F38" s="8" t="s">
        <v>48</v>
      </c>
      <c r="G38" s="5" t="s">
        <v>13</v>
      </c>
      <c r="H38" s="26" t="s">
        <v>451</v>
      </c>
      <c r="I38" s="68" t="s">
        <v>360</v>
      </c>
      <c r="J38" s="31" t="s">
        <v>258</v>
      </c>
      <c r="K38" s="34" t="s">
        <v>9</v>
      </c>
      <c r="L38" s="27" t="s">
        <v>278</v>
      </c>
      <c r="M38" s="5" t="s">
        <v>214</v>
      </c>
      <c r="N38" s="51" t="s">
        <v>278</v>
      </c>
      <c r="O38" s="5" t="s">
        <v>215</v>
      </c>
      <c r="P38" s="34" t="s">
        <v>63</v>
      </c>
      <c r="Q38" s="2"/>
      <c r="T38" s="2"/>
      <c r="U38" s="2"/>
      <c r="V38" s="2"/>
      <c r="W38" s="2"/>
      <c r="X38" s="2"/>
      <c r="Y38" s="2"/>
      <c r="Z38" s="2"/>
      <c r="AA38" s="2"/>
      <c r="AB38" s="2"/>
    </row>
    <row r="39" spans="2:28" ht="40" customHeight="1" x14ac:dyDescent="0.15">
      <c r="B39" s="14" t="s">
        <v>49</v>
      </c>
      <c r="C39" s="5" t="s">
        <v>50</v>
      </c>
      <c r="D39" s="44" t="s">
        <v>246</v>
      </c>
      <c r="E39" s="27" t="s">
        <v>276</v>
      </c>
      <c r="F39" s="8" t="s">
        <v>48</v>
      </c>
      <c r="G39" s="5" t="s">
        <v>13</v>
      </c>
      <c r="H39" s="26" t="s">
        <v>451</v>
      </c>
      <c r="I39" s="68" t="s">
        <v>361</v>
      </c>
      <c r="J39" s="31" t="s">
        <v>258</v>
      </c>
      <c r="K39" s="50" t="s">
        <v>16</v>
      </c>
      <c r="L39" s="27" t="s">
        <v>278</v>
      </c>
      <c r="M39" s="5" t="s">
        <v>214</v>
      </c>
      <c r="N39" s="51" t="s">
        <v>278</v>
      </c>
      <c r="O39" s="5" t="s">
        <v>215</v>
      </c>
      <c r="P39" s="56" t="s">
        <v>274</v>
      </c>
      <c r="Q39" s="2"/>
      <c r="T39" s="2"/>
      <c r="U39" s="2"/>
      <c r="V39" s="2"/>
      <c r="W39" s="2"/>
      <c r="X39" s="2"/>
      <c r="Y39" s="2"/>
      <c r="Z39" s="2"/>
      <c r="AA39" s="2"/>
      <c r="AB39" s="2"/>
    </row>
    <row r="40" spans="2:28" ht="40" customHeight="1" x14ac:dyDescent="0.15">
      <c r="B40" s="14" t="s">
        <v>51</v>
      </c>
      <c r="C40" s="5" t="s">
        <v>52</v>
      </c>
      <c r="D40" s="44" t="s">
        <v>246</v>
      </c>
      <c r="E40" s="27" t="s">
        <v>53</v>
      </c>
      <c r="F40" s="8" t="s">
        <v>48</v>
      </c>
      <c r="G40" s="5" t="s">
        <v>13</v>
      </c>
      <c r="H40" s="28" t="s">
        <v>47</v>
      </c>
      <c r="I40" s="68" t="s">
        <v>362</v>
      </c>
      <c r="J40" s="31" t="s">
        <v>258</v>
      </c>
      <c r="K40" s="50" t="s">
        <v>16</v>
      </c>
      <c r="L40" s="27" t="s">
        <v>278</v>
      </c>
      <c r="M40" s="5" t="s">
        <v>214</v>
      </c>
      <c r="N40" s="51" t="s">
        <v>278</v>
      </c>
      <c r="O40" s="5" t="s">
        <v>215</v>
      </c>
      <c r="P40" s="34" t="s">
        <v>63</v>
      </c>
      <c r="Q40" s="2"/>
      <c r="T40" s="2"/>
      <c r="U40" s="2"/>
      <c r="V40" s="2"/>
      <c r="W40" s="2"/>
      <c r="X40" s="2"/>
      <c r="Y40" s="2"/>
      <c r="Z40" s="2"/>
      <c r="AA40" s="2"/>
      <c r="AB40" s="2"/>
    </row>
    <row r="41" spans="2:28" ht="40" customHeight="1" x14ac:dyDescent="0.15">
      <c r="B41" s="14" t="s">
        <v>169</v>
      </c>
      <c r="C41" s="5" t="s">
        <v>189</v>
      </c>
      <c r="D41" s="44" t="s">
        <v>246</v>
      </c>
      <c r="E41" s="27" t="s">
        <v>188</v>
      </c>
      <c r="F41" s="8" t="s">
        <v>48</v>
      </c>
      <c r="G41" s="5" t="s">
        <v>13</v>
      </c>
      <c r="H41" s="26" t="s">
        <v>451</v>
      </c>
      <c r="I41" s="68" t="s">
        <v>363</v>
      </c>
      <c r="J41" s="31" t="s">
        <v>258</v>
      </c>
      <c r="K41" s="50" t="s">
        <v>16</v>
      </c>
      <c r="L41" s="27" t="s">
        <v>278</v>
      </c>
      <c r="M41" s="5" t="s">
        <v>214</v>
      </c>
      <c r="N41" s="51" t="s">
        <v>278</v>
      </c>
      <c r="O41" s="5" t="s">
        <v>215</v>
      </c>
      <c r="P41" s="34" t="s">
        <v>63</v>
      </c>
      <c r="Q41" s="2"/>
      <c r="T41" s="2"/>
      <c r="U41" s="2"/>
      <c r="V41" s="2"/>
      <c r="W41" s="2"/>
      <c r="X41" s="2"/>
      <c r="Y41" s="2"/>
      <c r="Z41" s="2"/>
      <c r="AA41" s="2"/>
      <c r="AB41" s="2"/>
    </row>
    <row r="42" spans="2:28" ht="40" customHeight="1" x14ac:dyDescent="0.15">
      <c r="B42" s="14" t="s">
        <v>170</v>
      </c>
      <c r="C42" s="5" t="s">
        <v>190</v>
      </c>
      <c r="D42" s="44" t="s">
        <v>246</v>
      </c>
      <c r="E42" s="27" t="s">
        <v>192</v>
      </c>
      <c r="F42" s="8" t="s">
        <v>48</v>
      </c>
      <c r="G42" s="5" t="s">
        <v>13</v>
      </c>
      <c r="H42" s="26" t="s">
        <v>451</v>
      </c>
      <c r="I42" s="68" t="s">
        <v>364</v>
      </c>
      <c r="J42" s="31" t="s">
        <v>258</v>
      </c>
      <c r="K42" s="50" t="s">
        <v>16</v>
      </c>
      <c r="L42" s="27" t="s">
        <v>278</v>
      </c>
      <c r="M42" s="5" t="s">
        <v>214</v>
      </c>
      <c r="N42" s="51" t="s">
        <v>278</v>
      </c>
      <c r="O42" s="5" t="s">
        <v>215</v>
      </c>
      <c r="P42" s="34" t="s">
        <v>63</v>
      </c>
      <c r="Q42" s="2"/>
      <c r="T42" s="2"/>
      <c r="U42" s="2"/>
      <c r="V42" s="2"/>
      <c r="W42" s="2"/>
      <c r="X42" s="2"/>
      <c r="Y42" s="2"/>
      <c r="Z42" s="2"/>
      <c r="AA42" s="2"/>
      <c r="AB42" s="2"/>
    </row>
    <row r="43" spans="2:28" ht="40" customHeight="1" x14ac:dyDescent="0.15">
      <c r="B43" s="14" t="s">
        <v>171</v>
      </c>
      <c r="C43" s="5" t="s">
        <v>191</v>
      </c>
      <c r="D43" s="44" t="s">
        <v>246</v>
      </c>
      <c r="E43" s="27" t="s">
        <v>187</v>
      </c>
      <c r="F43" s="8" t="s">
        <v>48</v>
      </c>
      <c r="G43" s="5" t="s">
        <v>13</v>
      </c>
      <c r="H43" s="26" t="s">
        <v>451</v>
      </c>
      <c r="I43" s="68" t="s">
        <v>359</v>
      </c>
      <c r="J43" s="31" t="s">
        <v>258</v>
      </c>
      <c r="K43" s="50" t="s">
        <v>16</v>
      </c>
      <c r="L43" s="27" t="s">
        <v>278</v>
      </c>
      <c r="M43" s="5" t="s">
        <v>214</v>
      </c>
      <c r="N43" s="51" t="s">
        <v>278</v>
      </c>
      <c r="O43" s="5" t="s">
        <v>215</v>
      </c>
      <c r="P43" s="34" t="s">
        <v>63</v>
      </c>
      <c r="Q43" s="2"/>
      <c r="T43" s="2"/>
      <c r="U43" s="2"/>
      <c r="V43" s="2"/>
      <c r="W43" s="2"/>
      <c r="X43" s="2"/>
      <c r="Y43" s="2"/>
      <c r="Z43" s="2"/>
      <c r="AA43" s="2"/>
      <c r="AB43" s="2"/>
    </row>
    <row r="44" spans="2:28" ht="40" customHeight="1" x14ac:dyDescent="0.15">
      <c r="B44" s="14" t="s">
        <v>336</v>
      </c>
      <c r="C44" s="5" t="s">
        <v>337</v>
      </c>
      <c r="D44" s="44" t="s">
        <v>246</v>
      </c>
      <c r="E44" s="27" t="s">
        <v>338</v>
      </c>
      <c r="F44" s="8" t="s">
        <v>48</v>
      </c>
      <c r="G44" s="5" t="s">
        <v>13</v>
      </c>
      <c r="H44" s="26" t="s">
        <v>451</v>
      </c>
      <c r="I44" s="27" t="s">
        <v>278</v>
      </c>
      <c r="J44" s="31" t="s">
        <v>258</v>
      </c>
      <c r="K44" s="56" t="s">
        <v>274</v>
      </c>
      <c r="L44" s="27" t="s">
        <v>278</v>
      </c>
      <c r="M44" s="5" t="s">
        <v>214</v>
      </c>
      <c r="N44" s="51" t="s">
        <v>278</v>
      </c>
      <c r="O44" s="5" t="s">
        <v>215</v>
      </c>
      <c r="P44" s="56" t="s">
        <v>274</v>
      </c>
      <c r="Q44" s="2"/>
      <c r="T44" s="2"/>
      <c r="U44" s="2"/>
      <c r="V44" s="2"/>
      <c r="W44" s="2"/>
      <c r="X44" s="2"/>
      <c r="Y44" s="2"/>
      <c r="Z44" s="2"/>
      <c r="AA44" s="2"/>
      <c r="AB44" s="2"/>
    </row>
    <row r="45" spans="2:28" ht="40" customHeight="1" x14ac:dyDescent="0.15">
      <c r="B45" s="15" t="s">
        <v>54</v>
      </c>
      <c r="C45" s="5" t="s">
        <v>55</v>
      </c>
      <c r="D45" s="44" t="s">
        <v>246</v>
      </c>
      <c r="E45" s="27" t="s">
        <v>56</v>
      </c>
      <c r="F45" s="8" t="s">
        <v>57</v>
      </c>
      <c r="G45" s="5" t="s">
        <v>13</v>
      </c>
      <c r="H45" s="26" t="s">
        <v>451</v>
      </c>
      <c r="I45" s="69" t="s">
        <v>366</v>
      </c>
      <c r="J45" s="31" t="s">
        <v>258</v>
      </c>
      <c r="K45" s="34" t="s">
        <v>9</v>
      </c>
      <c r="L45" s="70" t="s">
        <v>210</v>
      </c>
      <c r="M45" s="100" t="s">
        <v>216</v>
      </c>
      <c r="N45" s="101" t="s">
        <v>210</v>
      </c>
      <c r="O45" s="5" t="s">
        <v>217</v>
      </c>
      <c r="P45" s="34" t="s">
        <v>63</v>
      </c>
      <c r="Q45" s="2"/>
      <c r="T45" s="2"/>
      <c r="U45" s="2"/>
      <c r="V45" s="2"/>
      <c r="W45" s="2"/>
      <c r="X45" s="2"/>
      <c r="Y45" s="2"/>
      <c r="Z45" s="2"/>
      <c r="AA45" s="2"/>
      <c r="AB45" s="2"/>
    </row>
    <row r="46" spans="2:28" ht="40" customHeight="1" x14ac:dyDescent="0.15">
      <c r="B46" s="15" t="s">
        <v>58</v>
      </c>
      <c r="C46" s="5" t="s">
        <v>59</v>
      </c>
      <c r="D46" s="44" t="s">
        <v>246</v>
      </c>
      <c r="E46" s="27" t="s">
        <v>60</v>
      </c>
      <c r="F46" s="8" t="s">
        <v>57</v>
      </c>
      <c r="G46" s="5" t="s">
        <v>13</v>
      </c>
      <c r="H46" s="26" t="s">
        <v>452</v>
      </c>
      <c r="I46" s="27" t="s">
        <v>278</v>
      </c>
      <c r="J46" s="31" t="s">
        <v>258</v>
      </c>
      <c r="K46" s="34" t="s">
        <v>9</v>
      </c>
      <c r="L46" s="70" t="s">
        <v>211</v>
      </c>
      <c r="M46" s="100" t="s">
        <v>216</v>
      </c>
      <c r="N46" s="101" t="s">
        <v>211</v>
      </c>
      <c r="O46" s="5" t="s">
        <v>217</v>
      </c>
      <c r="P46" s="38" t="s">
        <v>16</v>
      </c>
      <c r="Q46" s="2"/>
      <c r="T46" s="2"/>
      <c r="U46" s="2"/>
      <c r="V46" s="2"/>
      <c r="W46" s="2"/>
      <c r="X46" s="2"/>
      <c r="Y46" s="2"/>
      <c r="Z46" s="2"/>
      <c r="AA46" s="2"/>
      <c r="AB46" s="2"/>
    </row>
    <row r="47" spans="2:28" ht="40" customHeight="1" x14ac:dyDescent="0.15">
      <c r="B47" s="15" t="s">
        <v>194</v>
      </c>
      <c r="C47" s="5" t="s">
        <v>196</v>
      </c>
      <c r="D47" s="44" t="s">
        <v>246</v>
      </c>
      <c r="E47" s="85" t="s">
        <v>365</v>
      </c>
      <c r="F47" s="8" t="s">
        <v>57</v>
      </c>
      <c r="G47" s="5" t="s">
        <v>13</v>
      </c>
      <c r="H47" s="26" t="s">
        <v>452</v>
      </c>
      <c r="I47" s="69" t="s">
        <v>367</v>
      </c>
      <c r="J47" s="31" t="s">
        <v>258</v>
      </c>
      <c r="K47" s="50" t="s">
        <v>16</v>
      </c>
      <c r="L47" s="71" t="s">
        <v>242</v>
      </c>
      <c r="M47" s="100" t="s">
        <v>216</v>
      </c>
      <c r="N47" s="102" t="s">
        <v>242</v>
      </c>
      <c r="O47" s="5" t="s">
        <v>217</v>
      </c>
      <c r="P47" s="34" t="s">
        <v>63</v>
      </c>
      <c r="Q47" s="2"/>
      <c r="T47" s="2"/>
      <c r="U47" s="2"/>
      <c r="V47" s="2"/>
      <c r="W47" s="2"/>
      <c r="X47" s="2"/>
      <c r="Y47" s="2"/>
      <c r="Z47" s="2"/>
      <c r="AA47" s="2"/>
      <c r="AB47" s="2"/>
    </row>
    <row r="48" spans="2:28" ht="40" customHeight="1" x14ac:dyDescent="0.15">
      <c r="B48" s="15" t="s">
        <v>195</v>
      </c>
      <c r="C48" s="5" t="s">
        <v>197</v>
      </c>
      <c r="D48" s="44" t="s">
        <v>246</v>
      </c>
      <c r="E48" s="27" t="s">
        <v>198</v>
      </c>
      <c r="F48" s="8" t="s">
        <v>57</v>
      </c>
      <c r="G48" s="5" t="s">
        <v>13</v>
      </c>
      <c r="H48" s="26" t="s">
        <v>452</v>
      </c>
      <c r="I48" s="69" t="s">
        <v>368</v>
      </c>
      <c r="J48" s="31" t="s">
        <v>258</v>
      </c>
      <c r="K48" s="50" t="s">
        <v>16</v>
      </c>
      <c r="L48" s="71" t="s">
        <v>243</v>
      </c>
      <c r="M48" s="100" t="s">
        <v>216</v>
      </c>
      <c r="N48" s="102" t="s">
        <v>243</v>
      </c>
      <c r="O48" s="5" t="s">
        <v>217</v>
      </c>
      <c r="P48" s="38" t="s">
        <v>16</v>
      </c>
      <c r="Q48" s="2"/>
      <c r="T48" s="2"/>
      <c r="U48" s="2"/>
      <c r="V48" s="2"/>
      <c r="W48" s="2"/>
      <c r="X48" s="2"/>
      <c r="Y48" s="2"/>
      <c r="Z48" s="2"/>
      <c r="AA48" s="2"/>
      <c r="AB48" s="2"/>
    </row>
    <row r="49" spans="2:28" ht="40" customHeight="1" x14ac:dyDescent="0.15">
      <c r="B49" s="16" t="s">
        <v>10</v>
      </c>
      <c r="C49" s="5" t="s">
        <v>11</v>
      </c>
      <c r="D49" s="44" t="s">
        <v>246</v>
      </c>
      <c r="E49" s="27" t="s">
        <v>12</v>
      </c>
      <c r="F49" s="8" t="s">
        <v>15</v>
      </c>
      <c r="G49" s="5" t="s">
        <v>13</v>
      </c>
      <c r="H49" s="26" t="s">
        <v>14</v>
      </c>
      <c r="I49" s="72" t="s">
        <v>199</v>
      </c>
      <c r="J49" s="31" t="s">
        <v>259</v>
      </c>
      <c r="K49" s="34" t="s">
        <v>9</v>
      </c>
      <c r="L49" s="27" t="s">
        <v>278</v>
      </c>
      <c r="M49" s="5" t="s">
        <v>218</v>
      </c>
      <c r="N49" s="73" t="s">
        <v>254</v>
      </c>
      <c r="O49" s="5" t="s">
        <v>241</v>
      </c>
      <c r="P49" s="34" t="s">
        <v>63</v>
      </c>
      <c r="Q49" s="2"/>
      <c r="T49" s="2"/>
      <c r="U49" s="2"/>
      <c r="V49" s="2"/>
      <c r="W49" s="2"/>
      <c r="X49" s="2"/>
      <c r="Y49" s="2"/>
      <c r="Z49" s="2"/>
      <c r="AA49" s="2"/>
      <c r="AB49" s="2"/>
    </row>
    <row r="50" spans="2:28" ht="40" customHeight="1" x14ac:dyDescent="0.15">
      <c r="B50" s="16" t="s">
        <v>17</v>
      </c>
      <c r="C50" s="5" t="s">
        <v>18</v>
      </c>
      <c r="D50" s="44" t="s">
        <v>246</v>
      </c>
      <c r="E50" s="27" t="s">
        <v>19</v>
      </c>
      <c r="F50" s="8" t="s">
        <v>15</v>
      </c>
      <c r="G50" s="5" t="s">
        <v>13</v>
      </c>
      <c r="H50" s="26" t="s">
        <v>14</v>
      </c>
      <c r="I50" s="72" t="s">
        <v>200</v>
      </c>
      <c r="J50" s="31" t="s">
        <v>259</v>
      </c>
      <c r="K50" s="50" t="s">
        <v>16</v>
      </c>
      <c r="L50" s="27" t="s">
        <v>278</v>
      </c>
      <c r="M50" s="5" t="s">
        <v>218</v>
      </c>
      <c r="N50" s="73" t="s">
        <v>255</v>
      </c>
      <c r="O50" s="5" t="s">
        <v>241</v>
      </c>
      <c r="P50" s="38" t="s">
        <v>16</v>
      </c>
      <c r="Q50" s="2"/>
      <c r="T50" s="2"/>
      <c r="U50" s="2"/>
      <c r="V50" s="2"/>
      <c r="W50" s="2"/>
      <c r="X50" s="2"/>
      <c r="Y50" s="2"/>
      <c r="Z50" s="2"/>
      <c r="AA50" s="2"/>
      <c r="AB50" s="2"/>
    </row>
    <row r="51" spans="2:28" ht="40" customHeight="1" x14ac:dyDescent="0.15">
      <c r="B51" s="17" t="s">
        <v>41</v>
      </c>
      <c r="C51" s="8" t="s">
        <v>42</v>
      </c>
      <c r="D51" s="44" t="s">
        <v>246</v>
      </c>
      <c r="E51" s="47" t="s">
        <v>43</v>
      </c>
      <c r="F51" s="5" t="s">
        <v>46</v>
      </c>
      <c r="G51" s="8" t="s">
        <v>44</v>
      </c>
      <c r="H51" s="28" t="s">
        <v>45</v>
      </c>
      <c r="I51" s="27" t="s">
        <v>278</v>
      </c>
      <c r="J51" s="8" t="s">
        <v>260</v>
      </c>
      <c r="K51" s="34" t="s">
        <v>9</v>
      </c>
      <c r="L51" s="27" t="s">
        <v>278</v>
      </c>
      <c r="M51" s="8" t="s">
        <v>219</v>
      </c>
      <c r="N51" s="51" t="s">
        <v>278</v>
      </c>
      <c r="O51" s="8" t="s">
        <v>220</v>
      </c>
      <c r="P51" s="39" t="s">
        <v>63</v>
      </c>
      <c r="Q51" s="2"/>
      <c r="T51" s="2"/>
      <c r="U51" s="2"/>
      <c r="V51" s="2"/>
      <c r="W51" s="2"/>
      <c r="X51" s="2"/>
      <c r="Y51" s="2"/>
      <c r="Z51" s="2"/>
      <c r="AA51" s="2"/>
      <c r="AB51" s="2"/>
    </row>
    <row r="52" spans="2:28" ht="40" customHeight="1" x14ac:dyDescent="0.15">
      <c r="B52" s="17" t="s">
        <v>4</v>
      </c>
      <c r="C52" s="5" t="s">
        <v>5</v>
      </c>
      <c r="D52" s="44" t="s">
        <v>246</v>
      </c>
      <c r="E52" s="27" t="s">
        <v>6</v>
      </c>
      <c r="F52" s="8" t="s">
        <v>4</v>
      </c>
      <c r="G52" s="5" t="s">
        <v>7</v>
      </c>
      <c r="H52" s="26" t="s">
        <v>8</v>
      </c>
      <c r="I52" s="27" t="s">
        <v>278</v>
      </c>
      <c r="J52" s="5" t="s">
        <v>261</v>
      </c>
      <c r="K52" s="34" t="s">
        <v>9</v>
      </c>
      <c r="L52" s="27" t="s">
        <v>278</v>
      </c>
      <c r="M52" s="5" t="s">
        <v>239</v>
      </c>
      <c r="N52" s="51" t="s">
        <v>278</v>
      </c>
      <c r="O52" s="5" t="s">
        <v>240</v>
      </c>
      <c r="P52" s="34" t="s">
        <v>63</v>
      </c>
      <c r="Q52" s="2"/>
      <c r="T52" s="2"/>
      <c r="U52" s="2"/>
      <c r="V52" s="2"/>
      <c r="W52" s="2"/>
      <c r="X52" s="2"/>
      <c r="Y52" s="2"/>
      <c r="Z52" s="2"/>
      <c r="AA52" s="2"/>
      <c r="AB52" s="2"/>
    </row>
    <row r="53" spans="2:28" ht="40" customHeight="1" x14ac:dyDescent="0.15">
      <c r="B53" s="18" t="s">
        <v>339</v>
      </c>
      <c r="C53" s="5" t="s">
        <v>343</v>
      </c>
      <c r="D53" s="45" t="s">
        <v>247</v>
      </c>
      <c r="E53" s="27" t="s">
        <v>61</v>
      </c>
      <c r="F53" s="5" t="s">
        <v>62</v>
      </c>
      <c r="G53" s="5" t="s">
        <v>21</v>
      </c>
      <c r="H53" s="26" t="s">
        <v>36</v>
      </c>
      <c r="I53" s="74" t="s">
        <v>201</v>
      </c>
      <c r="J53" s="5" t="s">
        <v>262</v>
      </c>
      <c r="K53" s="34" t="s">
        <v>63</v>
      </c>
      <c r="L53" s="75" t="s">
        <v>256</v>
      </c>
      <c r="M53" s="5" t="s">
        <v>231</v>
      </c>
      <c r="N53" s="76" t="s">
        <v>256</v>
      </c>
      <c r="O53" s="5" t="s">
        <v>232</v>
      </c>
      <c r="P53" s="40" t="s">
        <v>16</v>
      </c>
      <c r="Q53" s="2"/>
      <c r="T53" s="2"/>
      <c r="U53" s="2"/>
      <c r="V53" s="2"/>
      <c r="W53" s="2"/>
      <c r="X53" s="2"/>
      <c r="Y53" s="2"/>
      <c r="Z53" s="2"/>
      <c r="AA53" s="2"/>
      <c r="AB53" s="2"/>
    </row>
    <row r="54" spans="2:28" ht="40" customHeight="1" x14ac:dyDescent="0.15">
      <c r="B54" s="18" t="s">
        <v>340</v>
      </c>
      <c r="C54" s="5" t="s">
        <v>344</v>
      </c>
      <c r="D54" s="45" t="s">
        <v>247</v>
      </c>
      <c r="E54" s="27" t="s">
        <v>64</v>
      </c>
      <c r="F54" s="5" t="s">
        <v>62</v>
      </c>
      <c r="G54" s="5" t="s">
        <v>21</v>
      </c>
      <c r="H54" s="26" t="s">
        <v>36</v>
      </c>
      <c r="I54" s="27" t="s">
        <v>278</v>
      </c>
      <c r="J54" s="5" t="s">
        <v>262</v>
      </c>
      <c r="K54" s="34" t="s">
        <v>63</v>
      </c>
      <c r="L54" s="75" t="s">
        <v>212</v>
      </c>
      <c r="M54" s="5" t="s">
        <v>231</v>
      </c>
      <c r="N54" s="76" t="s">
        <v>212</v>
      </c>
      <c r="O54" s="5" t="s">
        <v>232</v>
      </c>
      <c r="P54" s="34" t="s">
        <v>63</v>
      </c>
      <c r="Q54" s="2"/>
      <c r="T54" s="2"/>
      <c r="U54" s="2"/>
      <c r="V54" s="2"/>
      <c r="W54" s="2"/>
      <c r="X54" s="2"/>
      <c r="Y54" s="2"/>
      <c r="Z54" s="2"/>
      <c r="AA54" s="2"/>
      <c r="AB54" s="2"/>
    </row>
    <row r="55" spans="2:28" ht="40" customHeight="1" x14ac:dyDescent="0.15">
      <c r="B55" s="18" t="s">
        <v>341</v>
      </c>
      <c r="C55" s="5" t="s">
        <v>345</v>
      </c>
      <c r="D55" s="45" t="s">
        <v>247</v>
      </c>
      <c r="E55" s="27" t="s">
        <v>193</v>
      </c>
      <c r="F55" s="5" t="s">
        <v>62</v>
      </c>
      <c r="G55" s="5" t="s">
        <v>21</v>
      </c>
      <c r="H55" s="26" t="s">
        <v>36</v>
      </c>
      <c r="I55" s="74" t="s">
        <v>202</v>
      </c>
      <c r="J55" s="5" t="s">
        <v>262</v>
      </c>
      <c r="K55" s="50" t="s">
        <v>16</v>
      </c>
      <c r="L55" s="27" t="s">
        <v>278</v>
      </c>
      <c r="M55" s="5" t="s">
        <v>231</v>
      </c>
      <c r="N55" s="51" t="s">
        <v>278</v>
      </c>
      <c r="O55" s="5" t="s">
        <v>232</v>
      </c>
      <c r="P55" s="34" t="s">
        <v>63</v>
      </c>
      <c r="Q55" s="2"/>
      <c r="T55" s="2"/>
      <c r="U55" s="2"/>
      <c r="V55" s="2"/>
      <c r="W55" s="2"/>
      <c r="X55" s="2"/>
      <c r="Y55" s="2"/>
      <c r="Z55" s="2"/>
      <c r="AA55" s="2"/>
      <c r="AB55" s="2"/>
    </row>
    <row r="56" spans="2:28" ht="40" customHeight="1" x14ac:dyDescent="0.15">
      <c r="B56" s="18" t="s">
        <v>342</v>
      </c>
      <c r="C56" s="5" t="s">
        <v>346</v>
      </c>
      <c r="D56" s="45" t="s">
        <v>247</v>
      </c>
      <c r="E56" s="27" t="s">
        <v>369</v>
      </c>
      <c r="F56" s="5" t="s">
        <v>62</v>
      </c>
      <c r="G56" s="5" t="s">
        <v>27</v>
      </c>
      <c r="H56" s="26" t="s">
        <v>36</v>
      </c>
      <c r="I56" s="77" t="s">
        <v>347</v>
      </c>
      <c r="J56" s="5" t="s">
        <v>262</v>
      </c>
      <c r="K56" s="56" t="s">
        <v>274</v>
      </c>
      <c r="L56" s="27" t="s">
        <v>278</v>
      </c>
      <c r="M56" s="5" t="s">
        <v>231</v>
      </c>
      <c r="N56" s="51" t="s">
        <v>278</v>
      </c>
      <c r="O56" s="5" t="s">
        <v>232</v>
      </c>
      <c r="P56" s="56" t="s">
        <v>274</v>
      </c>
      <c r="Q56" s="2"/>
      <c r="T56" s="2"/>
      <c r="U56" s="2"/>
      <c r="V56" s="2"/>
      <c r="W56" s="2"/>
      <c r="X56" s="2"/>
      <c r="Y56" s="2"/>
      <c r="Z56" s="2"/>
      <c r="AA56" s="2"/>
      <c r="AB56" s="2"/>
    </row>
    <row r="57" spans="2:28" ht="40" customHeight="1" x14ac:dyDescent="0.15">
      <c r="B57" s="18" t="s">
        <v>350</v>
      </c>
      <c r="C57" s="5" t="s">
        <v>347</v>
      </c>
      <c r="D57" s="45" t="s">
        <v>247</v>
      </c>
      <c r="E57" s="27" t="s">
        <v>370</v>
      </c>
      <c r="F57" s="5" t="s">
        <v>62</v>
      </c>
      <c r="G57" s="5" t="s">
        <v>27</v>
      </c>
      <c r="H57" s="26" t="s">
        <v>36</v>
      </c>
      <c r="I57" s="77" t="s">
        <v>346</v>
      </c>
      <c r="J57" s="5" t="s">
        <v>262</v>
      </c>
      <c r="K57" s="56" t="s">
        <v>274</v>
      </c>
      <c r="L57" s="27" t="s">
        <v>278</v>
      </c>
      <c r="M57" s="5" t="s">
        <v>231</v>
      </c>
      <c r="N57" s="51" t="s">
        <v>278</v>
      </c>
      <c r="O57" s="5" t="s">
        <v>232</v>
      </c>
      <c r="P57" s="56" t="s">
        <v>274</v>
      </c>
      <c r="Q57" s="2"/>
      <c r="T57" s="2"/>
      <c r="U57" s="2"/>
      <c r="V57" s="2"/>
      <c r="W57" s="2"/>
      <c r="X57" s="2"/>
      <c r="Y57" s="2"/>
      <c r="Z57" s="2"/>
      <c r="AA57" s="2"/>
      <c r="AB57" s="2"/>
    </row>
    <row r="58" spans="2:28" ht="40" customHeight="1" x14ac:dyDescent="0.15">
      <c r="B58" s="18" t="s">
        <v>351</v>
      </c>
      <c r="C58" s="5" t="s">
        <v>348</v>
      </c>
      <c r="D58" s="45" t="s">
        <v>247</v>
      </c>
      <c r="E58" s="27" t="s">
        <v>371</v>
      </c>
      <c r="F58" s="5" t="s">
        <v>62</v>
      </c>
      <c r="G58" s="5" t="s">
        <v>27</v>
      </c>
      <c r="H58" s="26" t="s">
        <v>36</v>
      </c>
      <c r="I58" s="27" t="s">
        <v>278</v>
      </c>
      <c r="J58" s="5" t="s">
        <v>262</v>
      </c>
      <c r="K58" s="56" t="s">
        <v>274</v>
      </c>
      <c r="L58" s="27" t="s">
        <v>278</v>
      </c>
      <c r="M58" s="5" t="s">
        <v>231</v>
      </c>
      <c r="N58" s="51" t="s">
        <v>278</v>
      </c>
      <c r="O58" s="5" t="s">
        <v>232</v>
      </c>
      <c r="P58" s="56" t="s">
        <v>274</v>
      </c>
      <c r="Q58" s="2"/>
      <c r="T58" s="2"/>
      <c r="U58" s="2"/>
      <c r="V58" s="2"/>
      <c r="W58" s="2"/>
      <c r="X58" s="2"/>
      <c r="Y58" s="2"/>
      <c r="Z58" s="2"/>
      <c r="AA58" s="2"/>
      <c r="AB58" s="2"/>
    </row>
    <row r="59" spans="2:28" ht="40" customHeight="1" x14ac:dyDescent="0.15">
      <c r="B59" s="18" t="s">
        <v>352</v>
      </c>
      <c r="C59" s="5" t="s">
        <v>349</v>
      </c>
      <c r="D59" s="45" t="s">
        <v>247</v>
      </c>
      <c r="E59" s="27" t="s">
        <v>372</v>
      </c>
      <c r="F59" s="5" t="s">
        <v>62</v>
      </c>
      <c r="G59" s="5" t="s">
        <v>27</v>
      </c>
      <c r="H59" s="26" t="s">
        <v>36</v>
      </c>
      <c r="I59" s="27" t="s">
        <v>278</v>
      </c>
      <c r="J59" s="5" t="s">
        <v>262</v>
      </c>
      <c r="K59" s="56" t="s">
        <v>274</v>
      </c>
      <c r="L59" s="27" t="s">
        <v>278</v>
      </c>
      <c r="M59" s="5" t="s">
        <v>231</v>
      </c>
      <c r="N59" s="51" t="s">
        <v>278</v>
      </c>
      <c r="O59" s="5" t="s">
        <v>232</v>
      </c>
      <c r="P59" s="56" t="s">
        <v>274</v>
      </c>
      <c r="Q59" s="2"/>
      <c r="T59" s="2"/>
      <c r="U59" s="2"/>
      <c r="V59" s="2"/>
      <c r="W59" s="2"/>
      <c r="X59" s="2"/>
      <c r="Y59" s="2"/>
      <c r="Z59" s="2"/>
      <c r="AA59" s="2"/>
      <c r="AB59" s="2"/>
    </row>
    <row r="60" spans="2:28" ht="40" customHeight="1" x14ac:dyDescent="0.15">
      <c r="B60" s="17" t="s">
        <v>70</v>
      </c>
      <c r="C60" s="5" t="s">
        <v>71</v>
      </c>
      <c r="D60" s="45" t="s">
        <v>247</v>
      </c>
      <c r="E60" s="27" t="s">
        <v>72</v>
      </c>
      <c r="F60" s="5" t="s">
        <v>73</v>
      </c>
      <c r="G60" s="5" t="s">
        <v>21</v>
      </c>
      <c r="H60" s="26" t="s">
        <v>453</v>
      </c>
      <c r="I60" s="27" t="s">
        <v>278</v>
      </c>
      <c r="J60" s="5" t="s">
        <v>263</v>
      </c>
      <c r="K60" s="34" t="s">
        <v>9</v>
      </c>
      <c r="L60" s="27" t="s">
        <v>278</v>
      </c>
      <c r="M60" s="5" t="s">
        <v>233</v>
      </c>
      <c r="N60" s="51" t="s">
        <v>278</v>
      </c>
      <c r="O60" s="5" t="s">
        <v>234</v>
      </c>
      <c r="P60" s="34" t="s">
        <v>63</v>
      </c>
      <c r="Q60" s="2"/>
      <c r="T60" s="2"/>
      <c r="U60" s="2"/>
      <c r="V60" s="2"/>
      <c r="W60" s="2"/>
      <c r="X60" s="2"/>
      <c r="Y60" s="2"/>
      <c r="Z60" s="2"/>
      <c r="AA60" s="2"/>
      <c r="AB60" s="2"/>
    </row>
    <row r="61" spans="2:28" ht="40" customHeight="1" x14ac:dyDescent="0.15">
      <c r="B61" s="19" t="s">
        <v>24</v>
      </c>
      <c r="C61" s="8" t="s">
        <v>25</v>
      </c>
      <c r="D61" s="45" t="s">
        <v>247</v>
      </c>
      <c r="E61" s="47" t="s">
        <v>26</v>
      </c>
      <c r="F61" s="5" t="s">
        <v>28</v>
      </c>
      <c r="G61" s="8" t="s">
        <v>27</v>
      </c>
      <c r="H61" s="26" t="s">
        <v>22</v>
      </c>
      <c r="I61" s="27" t="s">
        <v>278</v>
      </c>
      <c r="J61" s="8" t="s">
        <v>264</v>
      </c>
      <c r="K61" s="34" t="s">
        <v>9</v>
      </c>
      <c r="L61" s="27" t="s">
        <v>278</v>
      </c>
      <c r="M61" s="8" t="s">
        <v>229</v>
      </c>
      <c r="N61" s="51" t="s">
        <v>278</v>
      </c>
      <c r="O61" s="8" t="s">
        <v>230</v>
      </c>
      <c r="P61" s="39" t="s">
        <v>63</v>
      </c>
      <c r="Q61" s="2"/>
      <c r="T61" s="2"/>
      <c r="U61" s="2"/>
      <c r="V61" s="2"/>
      <c r="W61" s="2"/>
      <c r="X61" s="2"/>
      <c r="Y61" s="2"/>
      <c r="Z61" s="2"/>
      <c r="AA61" s="2"/>
      <c r="AB61" s="2"/>
    </row>
    <row r="62" spans="2:28" ht="40" customHeight="1" x14ac:dyDescent="0.15">
      <c r="B62" s="19" t="s">
        <v>353</v>
      </c>
      <c r="C62" s="8" t="s">
        <v>356</v>
      </c>
      <c r="D62" s="45" t="s">
        <v>247</v>
      </c>
      <c r="E62" s="47" t="s">
        <v>405</v>
      </c>
      <c r="F62" s="5" t="s">
        <v>23</v>
      </c>
      <c r="G62" s="8" t="s">
        <v>21</v>
      </c>
      <c r="H62" s="26" t="s">
        <v>454</v>
      </c>
      <c r="I62" s="27" t="s">
        <v>278</v>
      </c>
      <c r="J62" s="8" t="s">
        <v>264</v>
      </c>
      <c r="K62" s="56" t="s">
        <v>274</v>
      </c>
      <c r="L62" s="27" t="s">
        <v>278</v>
      </c>
      <c r="M62" s="8" t="s">
        <v>229</v>
      </c>
      <c r="N62" s="51" t="s">
        <v>278</v>
      </c>
      <c r="O62" s="8" t="s">
        <v>230</v>
      </c>
      <c r="P62" s="56" t="s">
        <v>274</v>
      </c>
      <c r="Q62" s="2"/>
      <c r="T62" s="2"/>
      <c r="U62" s="2"/>
      <c r="V62" s="2"/>
      <c r="W62" s="2"/>
      <c r="X62" s="2"/>
      <c r="Y62" s="2"/>
      <c r="Z62" s="2"/>
      <c r="AA62" s="2"/>
      <c r="AB62" s="2"/>
    </row>
    <row r="63" spans="2:28" ht="40" customHeight="1" x14ac:dyDescent="0.15">
      <c r="B63" s="19" t="s">
        <v>354</v>
      </c>
      <c r="C63" s="8" t="s">
        <v>355</v>
      </c>
      <c r="D63" s="45" t="s">
        <v>247</v>
      </c>
      <c r="E63" s="47" t="s">
        <v>20</v>
      </c>
      <c r="F63" s="5" t="s">
        <v>23</v>
      </c>
      <c r="G63" s="8" t="s">
        <v>21</v>
      </c>
      <c r="H63" s="26" t="s">
        <v>22</v>
      </c>
      <c r="I63" s="27" t="s">
        <v>278</v>
      </c>
      <c r="J63" s="32" t="s">
        <v>264</v>
      </c>
      <c r="K63" s="34" t="s">
        <v>9</v>
      </c>
      <c r="L63" s="27" t="s">
        <v>278</v>
      </c>
      <c r="M63" s="8" t="s">
        <v>229</v>
      </c>
      <c r="N63" s="51" t="s">
        <v>278</v>
      </c>
      <c r="O63" s="8" t="s">
        <v>230</v>
      </c>
      <c r="P63" s="39" t="s">
        <v>63</v>
      </c>
      <c r="Q63" s="2"/>
      <c r="T63" s="2"/>
      <c r="U63" s="2"/>
      <c r="V63" s="2"/>
      <c r="W63" s="2"/>
      <c r="X63" s="2"/>
      <c r="Y63" s="2"/>
      <c r="Z63" s="2"/>
      <c r="AA63" s="2"/>
      <c r="AB63" s="2"/>
    </row>
    <row r="64" spans="2:28" ht="40" customHeight="1" x14ac:dyDescent="0.15">
      <c r="B64" s="20" t="s">
        <v>33</v>
      </c>
      <c r="C64" s="8" t="s">
        <v>34</v>
      </c>
      <c r="D64" s="45" t="s">
        <v>247</v>
      </c>
      <c r="E64" s="47" t="s">
        <v>35</v>
      </c>
      <c r="F64" s="5" t="s">
        <v>37</v>
      </c>
      <c r="G64" s="8" t="s">
        <v>27</v>
      </c>
      <c r="H64" s="26" t="s">
        <v>36</v>
      </c>
      <c r="I64" s="27" t="s">
        <v>278</v>
      </c>
      <c r="J64" s="8" t="s">
        <v>263</v>
      </c>
      <c r="K64" s="34" t="s">
        <v>9</v>
      </c>
      <c r="L64" s="27" t="s">
        <v>278</v>
      </c>
      <c r="M64" s="8" t="s">
        <v>223</v>
      </c>
      <c r="N64" s="51" t="s">
        <v>278</v>
      </c>
      <c r="O64" s="8" t="s">
        <v>224</v>
      </c>
      <c r="P64" s="39" t="s">
        <v>63</v>
      </c>
      <c r="Q64" s="2"/>
      <c r="T64" s="2"/>
      <c r="U64" s="2"/>
      <c r="V64" s="2"/>
      <c r="W64" s="2"/>
      <c r="X64" s="2"/>
      <c r="Y64" s="2"/>
      <c r="Z64" s="2"/>
      <c r="AA64" s="2"/>
      <c r="AB64" s="2"/>
    </row>
    <row r="65" spans="2:28" ht="40" customHeight="1" x14ac:dyDescent="0.15">
      <c r="B65" s="20" t="s">
        <v>38</v>
      </c>
      <c r="C65" s="5" t="s">
        <v>39</v>
      </c>
      <c r="D65" s="45" t="s">
        <v>247</v>
      </c>
      <c r="E65" s="27" t="s">
        <v>40</v>
      </c>
      <c r="F65" s="8" t="s">
        <v>37</v>
      </c>
      <c r="G65" s="5" t="s">
        <v>27</v>
      </c>
      <c r="H65" s="26" t="s">
        <v>36</v>
      </c>
      <c r="I65" s="27" t="s">
        <v>278</v>
      </c>
      <c r="J65" s="8" t="s">
        <v>263</v>
      </c>
      <c r="K65" s="34" t="s">
        <v>9</v>
      </c>
      <c r="L65" s="27" t="s">
        <v>278</v>
      </c>
      <c r="M65" s="8" t="s">
        <v>223</v>
      </c>
      <c r="N65" s="51" t="s">
        <v>278</v>
      </c>
      <c r="O65" s="5" t="s">
        <v>224</v>
      </c>
      <c r="P65" s="34" t="s">
        <v>63</v>
      </c>
      <c r="Q65" s="2"/>
      <c r="T65" s="2"/>
      <c r="U65" s="2"/>
      <c r="V65" s="2"/>
      <c r="W65" s="2"/>
      <c r="X65" s="2"/>
      <c r="Y65" s="2"/>
      <c r="Z65" s="2"/>
      <c r="AA65" s="2"/>
      <c r="AB65" s="2"/>
    </row>
    <row r="66" spans="2:28" ht="40" customHeight="1" x14ac:dyDescent="0.15">
      <c r="B66" s="17" t="s">
        <v>65</v>
      </c>
      <c r="C66" s="5" t="s">
        <v>66</v>
      </c>
      <c r="D66" s="45" t="s">
        <v>247</v>
      </c>
      <c r="E66" s="27" t="s">
        <v>67</v>
      </c>
      <c r="F66" s="5" t="s">
        <v>65</v>
      </c>
      <c r="G66" s="5" t="s">
        <v>68</v>
      </c>
      <c r="H66" s="26" t="s">
        <v>69</v>
      </c>
      <c r="I66" s="27" t="s">
        <v>278</v>
      </c>
      <c r="J66" s="5" t="s">
        <v>265</v>
      </c>
      <c r="K66" s="34" t="s">
        <v>9</v>
      </c>
      <c r="L66" s="27" t="s">
        <v>278</v>
      </c>
      <c r="M66" s="5" t="s">
        <v>227</v>
      </c>
      <c r="N66" s="51" t="s">
        <v>278</v>
      </c>
      <c r="O66" s="5" t="s">
        <v>228</v>
      </c>
      <c r="P66" s="34" t="s">
        <v>63</v>
      </c>
      <c r="Q66" s="2"/>
      <c r="T66" s="2"/>
      <c r="U66" s="2"/>
      <c r="V66" s="2"/>
      <c r="W66" s="2"/>
      <c r="X66" s="2"/>
      <c r="Y66" s="2"/>
      <c r="Z66" s="2"/>
      <c r="AA66" s="2"/>
      <c r="AB66" s="2"/>
    </row>
    <row r="67" spans="2:28" ht="40" customHeight="1" x14ac:dyDescent="0.15">
      <c r="B67" s="17" t="s">
        <v>472</v>
      </c>
      <c r="C67" s="8" t="s">
        <v>467</v>
      </c>
      <c r="D67" s="45" t="s">
        <v>247</v>
      </c>
      <c r="E67" s="47" t="s">
        <v>29</v>
      </c>
      <c r="F67" s="5" t="s">
        <v>32</v>
      </c>
      <c r="G67" s="8" t="s">
        <v>30</v>
      </c>
      <c r="H67" s="26" t="s">
        <v>31</v>
      </c>
      <c r="I67" s="27" t="s">
        <v>278</v>
      </c>
      <c r="J67" s="8" t="s">
        <v>266</v>
      </c>
      <c r="K67" s="34" t="s">
        <v>9</v>
      </c>
      <c r="L67" s="27" t="s">
        <v>278</v>
      </c>
      <c r="M67" s="8" t="s">
        <v>221</v>
      </c>
      <c r="N67" s="51" t="s">
        <v>278</v>
      </c>
      <c r="O67" s="8" t="s">
        <v>222</v>
      </c>
      <c r="P67" s="39" t="s">
        <v>63</v>
      </c>
      <c r="Q67" s="2"/>
      <c r="T67" s="2"/>
      <c r="U67" s="2"/>
      <c r="V67" s="2"/>
      <c r="W67" s="2"/>
      <c r="X67" s="2"/>
      <c r="Y67" s="2"/>
      <c r="Z67" s="2"/>
      <c r="AA67" s="2"/>
      <c r="AB67" s="2"/>
    </row>
    <row r="68" spans="2:28" ht="40" customHeight="1" x14ac:dyDescent="0.15">
      <c r="B68" s="17" t="s">
        <v>470</v>
      </c>
      <c r="C68" s="8" t="s">
        <v>468</v>
      </c>
      <c r="D68" s="45" t="s">
        <v>247</v>
      </c>
      <c r="E68" s="47" t="s">
        <v>406</v>
      </c>
      <c r="F68" s="5" t="s">
        <v>32</v>
      </c>
      <c r="G68" s="8" t="s">
        <v>455</v>
      </c>
      <c r="H68" s="26" t="s">
        <v>31</v>
      </c>
      <c r="I68" s="27" t="s">
        <v>278</v>
      </c>
      <c r="J68" s="8" t="s">
        <v>266</v>
      </c>
      <c r="K68" s="56" t="s">
        <v>274</v>
      </c>
      <c r="L68" s="27" t="s">
        <v>278</v>
      </c>
      <c r="M68" s="8" t="s">
        <v>221</v>
      </c>
      <c r="N68" s="51" t="s">
        <v>278</v>
      </c>
      <c r="O68" s="8" t="s">
        <v>222</v>
      </c>
      <c r="P68" s="56" t="s">
        <v>274</v>
      </c>
      <c r="Q68" s="2"/>
      <c r="T68" s="2"/>
      <c r="U68" s="2"/>
      <c r="V68" s="2"/>
      <c r="W68" s="2"/>
      <c r="X68" s="2"/>
      <c r="Y68" s="2"/>
      <c r="Z68" s="2"/>
      <c r="AA68" s="2"/>
      <c r="AB68" s="2"/>
    </row>
    <row r="69" spans="2:28" ht="40" customHeight="1" x14ac:dyDescent="0.15">
      <c r="B69" s="17" t="s">
        <v>471</v>
      </c>
      <c r="C69" s="8" t="s">
        <v>469</v>
      </c>
      <c r="D69" s="45" t="s">
        <v>247</v>
      </c>
      <c r="E69" s="47" t="s">
        <v>407</v>
      </c>
      <c r="F69" s="5" t="s">
        <v>32</v>
      </c>
      <c r="G69" s="8" t="s">
        <v>455</v>
      </c>
      <c r="H69" s="26" t="s">
        <v>31</v>
      </c>
      <c r="I69" s="27" t="s">
        <v>278</v>
      </c>
      <c r="J69" s="8" t="s">
        <v>266</v>
      </c>
      <c r="K69" s="56" t="s">
        <v>274</v>
      </c>
      <c r="L69" s="27" t="s">
        <v>278</v>
      </c>
      <c r="M69" s="8" t="s">
        <v>221</v>
      </c>
      <c r="N69" s="51" t="s">
        <v>278</v>
      </c>
      <c r="O69" s="8" t="s">
        <v>222</v>
      </c>
      <c r="P69" s="56" t="s">
        <v>274</v>
      </c>
      <c r="Q69" s="2"/>
      <c r="T69" s="2"/>
      <c r="U69" s="2"/>
      <c r="V69" s="2"/>
      <c r="W69" s="2"/>
      <c r="X69" s="2"/>
      <c r="Y69" s="2"/>
      <c r="Z69" s="2"/>
      <c r="AA69" s="2"/>
      <c r="AB69" s="2"/>
    </row>
    <row r="70" spans="2:28" ht="40" customHeight="1" x14ac:dyDescent="0.15">
      <c r="B70" s="17" t="s">
        <v>74</v>
      </c>
      <c r="C70" s="5" t="s">
        <v>75</v>
      </c>
      <c r="D70" s="45" t="s">
        <v>247</v>
      </c>
      <c r="E70" s="27" t="s">
        <v>76</v>
      </c>
      <c r="F70" s="5" t="s">
        <v>74</v>
      </c>
      <c r="G70" s="5" t="s">
        <v>30</v>
      </c>
      <c r="H70" s="26" t="s">
        <v>77</v>
      </c>
      <c r="I70" s="27" t="s">
        <v>278</v>
      </c>
      <c r="J70" s="5" t="s">
        <v>267</v>
      </c>
      <c r="K70" s="34" t="s">
        <v>9</v>
      </c>
      <c r="L70" s="27" t="s">
        <v>278</v>
      </c>
      <c r="M70" s="5" t="s">
        <v>237</v>
      </c>
      <c r="N70" s="51" t="s">
        <v>278</v>
      </c>
      <c r="O70" s="5" t="s">
        <v>238</v>
      </c>
      <c r="P70" s="34" t="s">
        <v>63</v>
      </c>
      <c r="Q70" s="2"/>
      <c r="T70" s="2"/>
      <c r="U70" s="2"/>
      <c r="V70" s="2"/>
      <c r="W70" s="2"/>
      <c r="X70" s="2"/>
      <c r="Y70" s="2"/>
      <c r="Z70" s="2"/>
      <c r="AA70" s="2"/>
      <c r="AB70" s="2"/>
    </row>
    <row r="71" spans="2:28" ht="40" customHeight="1" x14ac:dyDescent="0.15">
      <c r="B71" s="17" t="s">
        <v>473</v>
      </c>
      <c r="C71" s="5" t="s">
        <v>474</v>
      </c>
      <c r="D71" s="45" t="s">
        <v>247</v>
      </c>
      <c r="E71" s="27" t="s">
        <v>127</v>
      </c>
      <c r="F71" s="9" t="s">
        <v>129</v>
      </c>
      <c r="G71" s="5" t="s">
        <v>21</v>
      </c>
      <c r="H71" s="26" t="s">
        <v>128</v>
      </c>
      <c r="I71" s="27" t="s">
        <v>278</v>
      </c>
      <c r="J71" s="5" t="s">
        <v>268</v>
      </c>
      <c r="K71" s="34" t="s">
        <v>9</v>
      </c>
      <c r="L71" s="27" t="s">
        <v>278</v>
      </c>
      <c r="M71" s="5" t="s">
        <v>225</v>
      </c>
      <c r="N71" s="51" t="s">
        <v>278</v>
      </c>
      <c r="O71" s="5" t="s">
        <v>222</v>
      </c>
      <c r="P71" s="34" t="s">
        <v>63</v>
      </c>
      <c r="Q71" s="2"/>
      <c r="T71" s="2"/>
      <c r="U71" s="2"/>
      <c r="V71" s="2"/>
      <c r="W71" s="2"/>
      <c r="X71" s="2"/>
      <c r="Y71" s="2"/>
      <c r="Z71" s="2"/>
      <c r="AA71" s="2"/>
      <c r="AB71" s="2"/>
    </row>
    <row r="72" spans="2:28" ht="40" customHeight="1" x14ac:dyDescent="0.15">
      <c r="B72" s="17" t="s">
        <v>130</v>
      </c>
      <c r="C72" s="5" t="s">
        <v>131</v>
      </c>
      <c r="D72" s="45" t="s">
        <v>247</v>
      </c>
      <c r="E72" s="27" t="s">
        <v>132</v>
      </c>
      <c r="F72" s="5" t="s">
        <v>134</v>
      </c>
      <c r="G72" s="5" t="s">
        <v>21</v>
      </c>
      <c r="H72" s="26" t="s">
        <v>133</v>
      </c>
      <c r="I72" s="27" t="s">
        <v>278</v>
      </c>
      <c r="J72" s="5" t="s">
        <v>269</v>
      </c>
      <c r="K72" s="34" t="s">
        <v>9</v>
      </c>
      <c r="L72" s="25" t="s">
        <v>16</v>
      </c>
      <c r="M72" s="6" t="s">
        <v>16</v>
      </c>
      <c r="N72" s="6" t="s">
        <v>16</v>
      </c>
      <c r="O72" s="7" t="s">
        <v>16</v>
      </c>
      <c r="P72" s="40" t="s">
        <v>16</v>
      </c>
      <c r="Q72" s="2"/>
      <c r="T72" s="2"/>
      <c r="U72" s="2"/>
      <c r="V72" s="2"/>
      <c r="W72" s="2"/>
      <c r="X72" s="2"/>
      <c r="Y72" s="2"/>
      <c r="Z72" s="2"/>
      <c r="AA72" s="2"/>
      <c r="AB72" s="2"/>
    </row>
    <row r="73" spans="2:28" ht="40" customHeight="1" x14ac:dyDescent="0.15">
      <c r="B73" s="17" t="s">
        <v>135</v>
      </c>
      <c r="C73" s="5" t="s">
        <v>136</v>
      </c>
      <c r="D73" s="45" t="s">
        <v>247</v>
      </c>
      <c r="E73" s="27" t="s">
        <v>137</v>
      </c>
      <c r="F73" s="5" t="s">
        <v>139</v>
      </c>
      <c r="G73" s="5" t="s">
        <v>21</v>
      </c>
      <c r="H73" s="26" t="s">
        <v>138</v>
      </c>
      <c r="I73" s="27" t="s">
        <v>278</v>
      </c>
      <c r="J73" s="5" t="s">
        <v>270</v>
      </c>
      <c r="K73" s="34" t="s">
        <v>9</v>
      </c>
      <c r="L73" s="27" t="s">
        <v>278</v>
      </c>
      <c r="M73" s="5" t="s">
        <v>221</v>
      </c>
      <c r="N73" s="51" t="s">
        <v>278</v>
      </c>
      <c r="O73" s="5" t="s">
        <v>222</v>
      </c>
      <c r="P73" s="34" t="s">
        <v>63</v>
      </c>
      <c r="Q73" s="2"/>
      <c r="T73" s="2"/>
      <c r="U73" s="2"/>
      <c r="V73" s="2"/>
      <c r="W73" s="2"/>
      <c r="X73" s="2"/>
      <c r="Y73" s="2"/>
      <c r="Z73" s="2"/>
      <c r="AA73" s="2"/>
      <c r="AB73" s="2"/>
    </row>
    <row r="74" spans="2:28" ht="40" customHeight="1" x14ac:dyDescent="0.15">
      <c r="B74" s="17" t="s">
        <v>140</v>
      </c>
      <c r="C74" s="5" t="s">
        <v>141</v>
      </c>
      <c r="D74" s="45" t="s">
        <v>247</v>
      </c>
      <c r="E74" s="27" t="s">
        <v>142</v>
      </c>
      <c r="F74" s="5" t="s">
        <v>144</v>
      </c>
      <c r="G74" s="5" t="s">
        <v>21</v>
      </c>
      <c r="H74" s="26" t="s">
        <v>143</v>
      </c>
      <c r="I74" s="27" t="s">
        <v>278</v>
      </c>
      <c r="J74" s="5" t="s">
        <v>263</v>
      </c>
      <c r="K74" s="34" t="s">
        <v>9</v>
      </c>
      <c r="L74" s="27" t="s">
        <v>278</v>
      </c>
      <c r="M74" s="5" t="s">
        <v>225</v>
      </c>
      <c r="N74" s="51" t="s">
        <v>278</v>
      </c>
      <c r="O74" s="5" t="s">
        <v>226</v>
      </c>
      <c r="P74" s="34" t="s">
        <v>63</v>
      </c>
      <c r="Q74" s="2"/>
      <c r="T74" s="2"/>
      <c r="U74" s="2"/>
      <c r="V74" s="2"/>
      <c r="W74" s="2"/>
      <c r="X74" s="2"/>
      <c r="Y74" s="2"/>
      <c r="Z74" s="2"/>
      <c r="AA74" s="2"/>
      <c r="AB74" s="2"/>
    </row>
    <row r="75" spans="2:28" ht="40" customHeight="1" x14ac:dyDescent="0.15">
      <c r="B75" s="52" t="s">
        <v>145</v>
      </c>
      <c r="C75" s="53" t="s">
        <v>146</v>
      </c>
      <c r="D75" s="54" t="s">
        <v>247</v>
      </c>
      <c r="E75" s="55" t="s">
        <v>147</v>
      </c>
      <c r="F75" s="5" t="s">
        <v>148</v>
      </c>
      <c r="G75" s="5" t="s">
        <v>21</v>
      </c>
      <c r="H75" s="26" t="s">
        <v>22</v>
      </c>
      <c r="I75" s="27" t="s">
        <v>278</v>
      </c>
      <c r="J75" s="5" t="s">
        <v>263</v>
      </c>
      <c r="K75" s="34" t="s">
        <v>9</v>
      </c>
      <c r="L75" s="25" t="s">
        <v>16</v>
      </c>
      <c r="M75" s="6" t="s">
        <v>16</v>
      </c>
      <c r="N75" s="6" t="s">
        <v>16</v>
      </c>
      <c r="O75" s="7" t="s">
        <v>16</v>
      </c>
      <c r="P75" s="40" t="s">
        <v>16</v>
      </c>
      <c r="Q75" s="2"/>
      <c r="T75" s="2"/>
      <c r="U75" s="2"/>
      <c r="V75" s="2"/>
      <c r="W75" s="2"/>
      <c r="X75" s="2"/>
      <c r="Y75" s="2"/>
      <c r="Z75" s="2"/>
      <c r="AA75" s="2"/>
      <c r="AB75" s="2"/>
    </row>
    <row r="76" spans="2:28" ht="40" customHeight="1" x14ac:dyDescent="0.15">
      <c r="B76" s="81" t="s">
        <v>149</v>
      </c>
      <c r="C76" s="51" t="s">
        <v>150</v>
      </c>
      <c r="D76" s="45" t="s">
        <v>247</v>
      </c>
      <c r="E76" s="27" t="s">
        <v>151</v>
      </c>
      <c r="F76" s="51" t="s">
        <v>153</v>
      </c>
      <c r="G76" s="5" t="s">
        <v>21</v>
      </c>
      <c r="H76" s="26" t="s">
        <v>152</v>
      </c>
      <c r="I76" s="27" t="s">
        <v>278</v>
      </c>
      <c r="J76" s="5" t="s">
        <v>271</v>
      </c>
      <c r="K76" s="34" t="s">
        <v>9</v>
      </c>
      <c r="L76" s="27" t="s">
        <v>278</v>
      </c>
      <c r="M76" s="5" t="s">
        <v>235</v>
      </c>
      <c r="N76" s="51" t="s">
        <v>278</v>
      </c>
      <c r="O76" s="5" t="s">
        <v>236</v>
      </c>
      <c r="P76" s="34" t="s">
        <v>63</v>
      </c>
      <c r="Q76" s="2"/>
      <c r="T76" s="2"/>
      <c r="U76" s="2"/>
      <c r="V76" s="2"/>
      <c r="W76" s="2"/>
      <c r="X76" s="2"/>
      <c r="Y76" s="2"/>
      <c r="Z76" s="2"/>
      <c r="AA76" s="2"/>
      <c r="AB76" s="2"/>
    </row>
    <row r="77" spans="2:28" ht="40" customHeight="1" x14ac:dyDescent="0.15">
      <c r="B77" s="81" t="s">
        <v>154</v>
      </c>
      <c r="C77" s="5" t="s">
        <v>155</v>
      </c>
      <c r="D77" s="45" t="s">
        <v>247</v>
      </c>
      <c r="E77" s="86" t="s">
        <v>156</v>
      </c>
      <c r="F77" s="5" t="s">
        <v>158</v>
      </c>
      <c r="G77" s="5" t="s">
        <v>21</v>
      </c>
      <c r="H77" s="26" t="s">
        <v>157</v>
      </c>
      <c r="I77" s="27" t="s">
        <v>278</v>
      </c>
      <c r="J77" s="5" t="s">
        <v>271</v>
      </c>
      <c r="K77" s="26" t="s">
        <v>9</v>
      </c>
      <c r="L77" s="27" t="s">
        <v>278</v>
      </c>
      <c r="M77" s="5" t="s">
        <v>235</v>
      </c>
      <c r="N77" s="5" t="s">
        <v>278</v>
      </c>
      <c r="O77" s="5" t="s">
        <v>257</v>
      </c>
      <c r="P77" s="26" t="s">
        <v>63</v>
      </c>
    </row>
    <row r="78" spans="2:28" ht="40" customHeight="1" x14ac:dyDescent="0.15">
      <c r="B78" s="88" t="s">
        <v>373</v>
      </c>
      <c r="C78" s="32" t="s">
        <v>389</v>
      </c>
      <c r="D78" s="45" t="s">
        <v>247</v>
      </c>
      <c r="E78" s="91" t="s">
        <v>408</v>
      </c>
      <c r="F78" s="31" t="s">
        <v>456</v>
      </c>
      <c r="G78" s="31" t="s">
        <v>455</v>
      </c>
      <c r="H78" s="97" t="s">
        <v>457</v>
      </c>
      <c r="I78" s="27" t="s">
        <v>278</v>
      </c>
      <c r="J78" s="32" t="s">
        <v>424</v>
      </c>
      <c r="K78" s="93" t="s">
        <v>274</v>
      </c>
      <c r="L78" s="27" t="s">
        <v>278</v>
      </c>
      <c r="M78" s="32" t="s">
        <v>428</v>
      </c>
      <c r="N78" s="5" t="s">
        <v>278</v>
      </c>
      <c r="O78" s="32" t="s">
        <v>434</v>
      </c>
      <c r="P78" s="93" t="s">
        <v>274</v>
      </c>
    </row>
    <row r="79" spans="2:28" ht="40" customHeight="1" x14ac:dyDescent="0.15">
      <c r="B79" s="88" t="s">
        <v>374</v>
      </c>
      <c r="C79" s="32" t="s">
        <v>390</v>
      </c>
      <c r="D79" s="45" t="s">
        <v>247</v>
      </c>
      <c r="E79" s="91" t="s">
        <v>409</v>
      </c>
      <c r="F79" s="31" t="s">
        <v>456</v>
      </c>
      <c r="G79" s="31" t="s">
        <v>455</v>
      </c>
      <c r="H79" s="97" t="s">
        <v>457</v>
      </c>
      <c r="I79" s="27" t="s">
        <v>278</v>
      </c>
      <c r="J79" s="32" t="s">
        <v>424</v>
      </c>
      <c r="K79" s="93" t="s">
        <v>274</v>
      </c>
      <c r="L79" s="27" t="s">
        <v>278</v>
      </c>
      <c r="M79" s="32" t="s">
        <v>428</v>
      </c>
      <c r="N79" s="5" t="s">
        <v>278</v>
      </c>
      <c r="O79" s="32" t="s">
        <v>434</v>
      </c>
      <c r="P79" s="93" t="s">
        <v>274</v>
      </c>
    </row>
    <row r="80" spans="2:28" ht="40" customHeight="1" x14ac:dyDescent="0.15">
      <c r="B80" s="88" t="s">
        <v>375</v>
      </c>
      <c r="C80" s="32" t="s">
        <v>391</v>
      </c>
      <c r="D80" s="45" t="s">
        <v>247</v>
      </c>
      <c r="E80" s="91" t="s">
        <v>410</v>
      </c>
      <c r="F80" s="31" t="s">
        <v>458</v>
      </c>
      <c r="G80" s="31" t="s">
        <v>459</v>
      </c>
      <c r="H80" s="97" t="s">
        <v>460</v>
      </c>
      <c r="I80" s="27" t="s">
        <v>278</v>
      </c>
      <c r="J80" s="32" t="s">
        <v>425</v>
      </c>
      <c r="K80" s="93" t="s">
        <v>274</v>
      </c>
      <c r="L80" s="27" t="s">
        <v>278</v>
      </c>
      <c r="M80" s="32" t="s">
        <v>429</v>
      </c>
      <c r="N80" s="5" t="s">
        <v>278</v>
      </c>
      <c r="O80" s="32" t="s">
        <v>435</v>
      </c>
      <c r="P80" s="93" t="s">
        <v>274</v>
      </c>
    </row>
    <row r="81" spans="2:16" ht="40" customHeight="1" x14ac:dyDescent="0.15">
      <c r="B81" s="88" t="s">
        <v>376</v>
      </c>
      <c r="C81" s="32" t="s">
        <v>392</v>
      </c>
      <c r="D81" s="45" t="s">
        <v>247</v>
      </c>
      <c r="E81" s="91" t="s">
        <v>411</v>
      </c>
      <c r="F81" s="31" t="s">
        <v>458</v>
      </c>
      <c r="G81" s="31" t="s">
        <v>459</v>
      </c>
      <c r="H81" s="97" t="s">
        <v>460</v>
      </c>
      <c r="I81" s="27" t="s">
        <v>278</v>
      </c>
      <c r="J81" s="32" t="s">
        <v>425</v>
      </c>
      <c r="K81" s="93" t="s">
        <v>274</v>
      </c>
      <c r="L81" s="27" t="s">
        <v>278</v>
      </c>
      <c r="M81" s="32" t="s">
        <v>429</v>
      </c>
      <c r="N81" s="5" t="s">
        <v>278</v>
      </c>
      <c r="O81" s="32" t="s">
        <v>435</v>
      </c>
      <c r="P81" s="93" t="s">
        <v>274</v>
      </c>
    </row>
    <row r="82" spans="2:16" ht="40" customHeight="1" x14ac:dyDescent="0.15">
      <c r="B82" s="88" t="s">
        <v>377</v>
      </c>
      <c r="C82" s="32" t="s">
        <v>393</v>
      </c>
      <c r="D82" s="45" t="s">
        <v>247</v>
      </c>
      <c r="E82" s="91" t="s">
        <v>412</v>
      </c>
      <c r="F82" s="31" t="s">
        <v>458</v>
      </c>
      <c r="G82" s="31" t="s">
        <v>459</v>
      </c>
      <c r="H82" s="97" t="s">
        <v>460</v>
      </c>
      <c r="I82" s="27" t="s">
        <v>278</v>
      </c>
      <c r="J82" s="32" t="s">
        <v>425</v>
      </c>
      <c r="K82" s="93" t="s">
        <v>274</v>
      </c>
      <c r="L82" s="27" t="s">
        <v>278</v>
      </c>
      <c r="M82" s="32" t="s">
        <v>429</v>
      </c>
      <c r="N82" s="5" t="s">
        <v>278</v>
      </c>
      <c r="O82" s="32" t="s">
        <v>435</v>
      </c>
      <c r="P82" s="93" t="s">
        <v>274</v>
      </c>
    </row>
    <row r="83" spans="2:16" ht="40" customHeight="1" x14ac:dyDescent="0.15">
      <c r="B83" s="88" t="s">
        <v>378</v>
      </c>
      <c r="C83" s="32" t="s">
        <v>394</v>
      </c>
      <c r="D83" s="45" t="s">
        <v>247</v>
      </c>
      <c r="E83" s="91" t="s">
        <v>413</v>
      </c>
      <c r="F83" s="31" t="s">
        <v>461</v>
      </c>
      <c r="G83" s="31" t="s">
        <v>455</v>
      </c>
      <c r="H83" s="97" t="s">
        <v>462</v>
      </c>
      <c r="I83" s="27" t="s">
        <v>278</v>
      </c>
      <c r="J83" s="32" t="s">
        <v>426</v>
      </c>
      <c r="K83" s="93" t="s">
        <v>274</v>
      </c>
      <c r="L83" s="27" t="s">
        <v>278</v>
      </c>
      <c r="M83" s="32" t="s">
        <v>430</v>
      </c>
      <c r="N83" s="5" t="s">
        <v>278</v>
      </c>
      <c r="O83" s="32" t="s">
        <v>436</v>
      </c>
      <c r="P83" s="93" t="s">
        <v>274</v>
      </c>
    </row>
    <row r="84" spans="2:16" ht="40" customHeight="1" x14ac:dyDescent="0.15">
      <c r="B84" s="88" t="s">
        <v>379</v>
      </c>
      <c r="C84" s="32" t="s">
        <v>395</v>
      </c>
      <c r="D84" s="45" t="s">
        <v>247</v>
      </c>
      <c r="E84" s="86" t="s">
        <v>414</v>
      </c>
      <c r="F84" s="31" t="s">
        <v>461</v>
      </c>
      <c r="G84" s="31" t="s">
        <v>455</v>
      </c>
      <c r="H84" s="97" t="s">
        <v>462</v>
      </c>
      <c r="I84" s="27" t="s">
        <v>278</v>
      </c>
      <c r="J84" s="32" t="s">
        <v>426</v>
      </c>
      <c r="K84" s="93" t="s">
        <v>274</v>
      </c>
      <c r="L84" s="27" t="s">
        <v>278</v>
      </c>
      <c r="M84" s="32" t="s">
        <v>430</v>
      </c>
      <c r="N84" s="5" t="s">
        <v>278</v>
      </c>
      <c r="O84" s="32" t="s">
        <v>436</v>
      </c>
      <c r="P84" s="93" t="s">
        <v>274</v>
      </c>
    </row>
    <row r="85" spans="2:16" ht="40" customHeight="1" x14ac:dyDescent="0.15">
      <c r="B85" s="88" t="s">
        <v>380</v>
      </c>
      <c r="C85" s="32" t="s">
        <v>396</v>
      </c>
      <c r="D85" s="45" t="s">
        <v>247</v>
      </c>
      <c r="E85" s="86" t="s">
        <v>415</v>
      </c>
      <c r="F85" s="31" t="s">
        <v>461</v>
      </c>
      <c r="G85" s="31" t="s">
        <v>455</v>
      </c>
      <c r="H85" s="97" t="s">
        <v>462</v>
      </c>
      <c r="I85" s="27" t="s">
        <v>278</v>
      </c>
      <c r="J85" s="32" t="s">
        <v>426</v>
      </c>
      <c r="K85" s="93" t="s">
        <v>274</v>
      </c>
      <c r="L85" s="27" t="s">
        <v>278</v>
      </c>
      <c r="M85" s="32" t="s">
        <v>430</v>
      </c>
      <c r="N85" s="5" t="s">
        <v>278</v>
      </c>
      <c r="O85" s="32" t="s">
        <v>436</v>
      </c>
      <c r="P85" s="93" t="s">
        <v>274</v>
      </c>
    </row>
    <row r="86" spans="2:16" ht="40" customHeight="1" x14ac:dyDescent="0.15">
      <c r="B86" s="88" t="s">
        <v>381</v>
      </c>
      <c r="C86" s="32" t="s">
        <v>397</v>
      </c>
      <c r="D86" s="45" t="s">
        <v>247</v>
      </c>
      <c r="E86" s="86" t="s">
        <v>416</v>
      </c>
      <c r="F86" s="5" t="s">
        <v>463</v>
      </c>
      <c r="G86" s="31" t="s">
        <v>464</v>
      </c>
      <c r="H86" s="97" t="s">
        <v>465</v>
      </c>
      <c r="I86" s="27" t="s">
        <v>278</v>
      </c>
      <c r="J86" s="32" t="s">
        <v>266</v>
      </c>
      <c r="K86" s="93" t="s">
        <v>274</v>
      </c>
      <c r="L86" s="27" t="s">
        <v>278</v>
      </c>
      <c r="M86" s="32" t="s">
        <v>431</v>
      </c>
      <c r="N86" s="5" t="s">
        <v>278</v>
      </c>
      <c r="O86" s="32" t="s">
        <v>437</v>
      </c>
      <c r="P86" s="93" t="s">
        <v>274</v>
      </c>
    </row>
    <row r="87" spans="2:16" ht="40" customHeight="1" x14ac:dyDescent="0.15">
      <c r="B87" s="88" t="s">
        <v>382</v>
      </c>
      <c r="C87" s="32" t="s">
        <v>398</v>
      </c>
      <c r="D87" s="45" t="s">
        <v>247</v>
      </c>
      <c r="E87" s="86" t="s">
        <v>417</v>
      </c>
      <c r="F87" s="5" t="s">
        <v>466</v>
      </c>
      <c r="G87" s="31" t="s">
        <v>464</v>
      </c>
      <c r="H87" s="97" t="s">
        <v>465</v>
      </c>
      <c r="I87" s="27" t="s">
        <v>278</v>
      </c>
      <c r="J87" s="32" t="s">
        <v>427</v>
      </c>
      <c r="K87" s="93" t="s">
        <v>274</v>
      </c>
      <c r="L87" s="27" t="s">
        <v>278</v>
      </c>
      <c r="M87" s="32" t="s">
        <v>432</v>
      </c>
      <c r="N87" s="5" t="s">
        <v>278</v>
      </c>
      <c r="O87" s="32" t="s">
        <v>438</v>
      </c>
      <c r="P87" s="93" t="s">
        <v>274</v>
      </c>
    </row>
    <row r="88" spans="2:16" ht="40" customHeight="1" x14ac:dyDescent="0.15">
      <c r="B88" s="88" t="s">
        <v>383</v>
      </c>
      <c r="C88" s="32" t="s">
        <v>399</v>
      </c>
      <c r="D88" s="45" t="s">
        <v>247</v>
      </c>
      <c r="E88" s="86" t="s">
        <v>418</v>
      </c>
      <c r="F88" s="5" t="s">
        <v>129</v>
      </c>
      <c r="G88" s="31" t="s">
        <v>21</v>
      </c>
      <c r="H88" s="97" t="s">
        <v>36</v>
      </c>
      <c r="I88" s="27" t="s">
        <v>278</v>
      </c>
      <c r="J88" s="32" t="s">
        <v>263</v>
      </c>
      <c r="K88" s="93" t="s">
        <v>274</v>
      </c>
      <c r="L88" s="27" t="s">
        <v>278</v>
      </c>
      <c r="M88" s="32" t="s">
        <v>223</v>
      </c>
      <c r="N88" s="5" t="s">
        <v>278</v>
      </c>
      <c r="O88" s="32" t="s">
        <v>439</v>
      </c>
      <c r="P88" s="93" t="s">
        <v>274</v>
      </c>
    </row>
    <row r="89" spans="2:16" ht="40" customHeight="1" x14ac:dyDescent="0.15">
      <c r="B89" s="88" t="s">
        <v>384</v>
      </c>
      <c r="C89" s="32" t="s">
        <v>400</v>
      </c>
      <c r="D89" s="45" t="s">
        <v>247</v>
      </c>
      <c r="E89" s="86" t="s">
        <v>419</v>
      </c>
      <c r="F89" s="5" t="s">
        <v>129</v>
      </c>
      <c r="G89" s="31" t="s">
        <v>21</v>
      </c>
      <c r="H89" s="97" t="s">
        <v>36</v>
      </c>
      <c r="I89" s="27" t="s">
        <v>278</v>
      </c>
      <c r="J89" s="32" t="s">
        <v>263</v>
      </c>
      <c r="K89" s="93" t="s">
        <v>274</v>
      </c>
      <c r="L89" s="27" t="s">
        <v>278</v>
      </c>
      <c r="M89" s="32" t="s">
        <v>223</v>
      </c>
      <c r="N89" s="5" t="s">
        <v>278</v>
      </c>
      <c r="O89" s="32" t="s">
        <v>440</v>
      </c>
      <c r="P89" s="93" t="s">
        <v>274</v>
      </c>
    </row>
    <row r="90" spans="2:16" ht="40" customHeight="1" x14ac:dyDescent="0.15">
      <c r="B90" s="88" t="s">
        <v>385</v>
      </c>
      <c r="C90" s="32" t="s">
        <v>401</v>
      </c>
      <c r="D90" s="45" t="s">
        <v>247</v>
      </c>
      <c r="E90" s="86" t="s">
        <v>420</v>
      </c>
      <c r="F90" s="5" t="s">
        <v>148</v>
      </c>
      <c r="G90" s="31" t="s">
        <v>21</v>
      </c>
      <c r="H90" s="97" t="s">
        <v>36</v>
      </c>
      <c r="I90" s="94" t="s">
        <v>402</v>
      </c>
      <c r="J90" s="32" t="s">
        <v>263</v>
      </c>
      <c r="K90" s="93" t="s">
        <v>274</v>
      </c>
      <c r="L90" s="27" t="s">
        <v>278</v>
      </c>
      <c r="M90" s="32" t="s">
        <v>223</v>
      </c>
      <c r="N90" s="87" t="s">
        <v>442</v>
      </c>
      <c r="O90" s="32" t="s">
        <v>439</v>
      </c>
      <c r="P90" s="40" t="s">
        <v>16</v>
      </c>
    </row>
    <row r="91" spans="2:16" ht="40" customHeight="1" x14ac:dyDescent="0.15">
      <c r="B91" s="88" t="s">
        <v>386</v>
      </c>
      <c r="C91" s="32" t="s">
        <v>402</v>
      </c>
      <c r="D91" s="45" t="s">
        <v>247</v>
      </c>
      <c r="E91" s="86" t="s">
        <v>421</v>
      </c>
      <c r="F91" s="5" t="s">
        <v>148</v>
      </c>
      <c r="G91" s="31" t="s">
        <v>21</v>
      </c>
      <c r="H91" s="97" t="s">
        <v>454</v>
      </c>
      <c r="I91" s="94" t="s">
        <v>401</v>
      </c>
      <c r="J91" s="32" t="s">
        <v>263</v>
      </c>
      <c r="K91" s="93" t="s">
        <v>274</v>
      </c>
      <c r="L91" s="27" t="s">
        <v>278</v>
      </c>
      <c r="M91" s="32" t="s">
        <v>223</v>
      </c>
      <c r="N91" s="5" t="s">
        <v>278</v>
      </c>
      <c r="O91" s="32" t="s">
        <v>439</v>
      </c>
      <c r="P91" s="93" t="s">
        <v>274</v>
      </c>
    </row>
    <row r="92" spans="2:16" ht="40" customHeight="1" x14ac:dyDescent="0.15">
      <c r="B92" s="88" t="s">
        <v>387</v>
      </c>
      <c r="C92" s="32" t="s">
        <v>403</v>
      </c>
      <c r="D92" s="45" t="s">
        <v>247</v>
      </c>
      <c r="E92" s="86" t="s">
        <v>422</v>
      </c>
      <c r="F92" s="5" t="s">
        <v>148</v>
      </c>
      <c r="G92" s="31" t="s">
        <v>21</v>
      </c>
      <c r="H92" s="97" t="s">
        <v>36</v>
      </c>
      <c r="I92" s="27" t="s">
        <v>278</v>
      </c>
      <c r="J92" s="32" t="s">
        <v>263</v>
      </c>
      <c r="K92" s="93" t="s">
        <v>274</v>
      </c>
      <c r="L92" s="27" t="s">
        <v>278</v>
      </c>
      <c r="M92" s="32" t="s">
        <v>433</v>
      </c>
      <c r="N92" s="87" t="s">
        <v>443</v>
      </c>
      <c r="O92" s="32" t="s">
        <v>441</v>
      </c>
      <c r="P92" s="40" t="s">
        <v>16</v>
      </c>
    </row>
    <row r="93" spans="2:16" ht="40" customHeight="1" thickBot="1" x14ac:dyDescent="0.2">
      <c r="B93" s="89" t="s">
        <v>388</v>
      </c>
      <c r="C93" s="90" t="s">
        <v>404</v>
      </c>
      <c r="D93" s="46" t="s">
        <v>247</v>
      </c>
      <c r="E93" s="92" t="s">
        <v>423</v>
      </c>
      <c r="F93" s="21" t="s">
        <v>148</v>
      </c>
      <c r="G93" s="98" t="s">
        <v>21</v>
      </c>
      <c r="H93" s="99" t="s">
        <v>22</v>
      </c>
      <c r="I93" s="48" t="s">
        <v>278</v>
      </c>
      <c r="J93" s="90" t="s">
        <v>263</v>
      </c>
      <c r="K93" s="95" t="s">
        <v>274</v>
      </c>
      <c r="L93" s="48" t="s">
        <v>278</v>
      </c>
      <c r="M93" s="90" t="s">
        <v>433</v>
      </c>
      <c r="N93" s="96" t="s">
        <v>444</v>
      </c>
      <c r="O93" s="90" t="s">
        <v>441</v>
      </c>
      <c r="P93" s="40" t="s">
        <v>16</v>
      </c>
    </row>
    <row r="94" spans="2:16" ht="40" customHeight="1" x14ac:dyDescent="0.15">
      <c r="F94" s="2"/>
    </row>
    <row r="95" spans="2:16" ht="40" customHeight="1" x14ac:dyDescent="0.15">
      <c r="F95" s="2"/>
    </row>
    <row r="96" spans="2:16" ht="40" customHeight="1" x14ac:dyDescent="0.15">
      <c r="F96" s="2"/>
    </row>
    <row r="97" spans="6:6" ht="40" customHeight="1" x14ac:dyDescent="0.15">
      <c r="F97" s="2"/>
    </row>
    <row r="98" spans="6:6" ht="40" customHeight="1" x14ac:dyDescent="0.15">
      <c r="F98" s="2"/>
    </row>
    <row r="99" spans="6:6" ht="40" customHeight="1" x14ac:dyDescent="0.15">
      <c r="F99" s="2"/>
    </row>
    <row r="100" spans="6:6" ht="40" customHeight="1" x14ac:dyDescent="0.15">
      <c r="F100" s="2"/>
    </row>
    <row r="101" spans="6:6" ht="40" customHeight="1" x14ac:dyDescent="0.15">
      <c r="F101" s="2"/>
    </row>
    <row r="102" spans="6:6" ht="40" customHeight="1" x14ac:dyDescent="0.15">
      <c r="F102" s="2"/>
    </row>
    <row r="103" spans="6:6" ht="40" customHeight="1" x14ac:dyDescent="0.15">
      <c r="F103" s="2"/>
    </row>
    <row r="104" spans="6:6" ht="40" customHeight="1" x14ac:dyDescent="0.15">
      <c r="F104" s="2"/>
    </row>
    <row r="105" spans="6:6" ht="40" customHeight="1" x14ac:dyDescent="0.15">
      <c r="F105" s="2"/>
    </row>
    <row r="106" spans="6:6" ht="40" customHeight="1" x14ac:dyDescent="0.15">
      <c r="F106" s="2"/>
    </row>
    <row r="107" spans="6:6" ht="40" customHeight="1" x14ac:dyDescent="0.15">
      <c r="F107" s="2"/>
    </row>
    <row r="108" spans="6:6" ht="40" customHeight="1" x14ac:dyDescent="0.15">
      <c r="F108" s="2"/>
    </row>
    <row r="109" spans="6:6" ht="40" customHeight="1" x14ac:dyDescent="0.15">
      <c r="F109" s="2"/>
    </row>
    <row r="110" spans="6:6" ht="40" customHeight="1" x14ac:dyDescent="0.15">
      <c r="F110" s="2"/>
    </row>
    <row r="111" spans="6:6" ht="40" customHeight="1" x14ac:dyDescent="0.15">
      <c r="F111" s="2"/>
    </row>
    <row r="112" spans="6:6" ht="40" customHeight="1" x14ac:dyDescent="0.15">
      <c r="F112" s="2"/>
    </row>
    <row r="113" spans="6:6" ht="40" customHeight="1" x14ac:dyDescent="0.15">
      <c r="F113" s="2"/>
    </row>
    <row r="114" spans="6:6" ht="40" customHeight="1" x14ac:dyDescent="0.15">
      <c r="F114" s="2"/>
    </row>
    <row r="115" spans="6:6" ht="40" customHeight="1" x14ac:dyDescent="0.15">
      <c r="F115" s="2"/>
    </row>
    <row r="116" spans="6:6" ht="40" customHeight="1" x14ac:dyDescent="0.15">
      <c r="F116" s="2"/>
    </row>
    <row r="117" spans="6:6" ht="40" customHeight="1" x14ac:dyDescent="0.15">
      <c r="F117" s="2"/>
    </row>
    <row r="118" spans="6:6" ht="40" customHeight="1" x14ac:dyDescent="0.15">
      <c r="F118" s="2"/>
    </row>
    <row r="119" spans="6:6" ht="40" customHeight="1" x14ac:dyDescent="0.15">
      <c r="F119" s="2"/>
    </row>
    <row r="120" spans="6:6" ht="40" customHeight="1" x14ac:dyDescent="0.15">
      <c r="F120" s="2"/>
    </row>
    <row r="121" spans="6:6" ht="40" customHeight="1" x14ac:dyDescent="0.15">
      <c r="F121" s="2"/>
    </row>
    <row r="122" spans="6:6" ht="40" customHeight="1" x14ac:dyDescent="0.15">
      <c r="F122" s="2"/>
    </row>
    <row r="123" spans="6:6" ht="40" customHeight="1" x14ac:dyDescent="0.15">
      <c r="F123" s="2"/>
    </row>
    <row r="124" spans="6:6" ht="40" customHeight="1" x14ac:dyDescent="0.15">
      <c r="F124" s="2"/>
    </row>
    <row r="125" spans="6:6" ht="40" customHeight="1" x14ac:dyDescent="0.15">
      <c r="F125" s="2"/>
    </row>
    <row r="126" spans="6:6" ht="40" customHeight="1" x14ac:dyDescent="0.15">
      <c r="F126" s="2"/>
    </row>
    <row r="127" spans="6:6" ht="40" customHeight="1" x14ac:dyDescent="0.15">
      <c r="F127" s="2"/>
    </row>
    <row r="128" spans="6:6" ht="40" customHeight="1" x14ac:dyDescent="0.15">
      <c r="F128" s="2"/>
    </row>
    <row r="129" spans="6:6" ht="40" customHeight="1" x14ac:dyDescent="0.15">
      <c r="F129" s="2"/>
    </row>
    <row r="130" spans="6:6" ht="40" customHeight="1" x14ac:dyDescent="0.15">
      <c r="F130" s="2"/>
    </row>
    <row r="131" spans="6:6" ht="40" customHeight="1" x14ac:dyDescent="0.15">
      <c r="F131" s="2"/>
    </row>
    <row r="132" spans="6:6" ht="40" customHeight="1" x14ac:dyDescent="0.15">
      <c r="F132" s="2"/>
    </row>
    <row r="133" spans="6:6" ht="40" customHeight="1" x14ac:dyDescent="0.15">
      <c r="F133" s="2"/>
    </row>
    <row r="134" spans="6:6" ht="40" customHeight="1" x14ac:dyDescent="0.15">
      <c r="F134" s="2"/>
    </row>
    <row r="135" spans="6:6" ht="40" customHeight="1" x14ac:dyDescent="0.15">
      <c r="F135" s="2"/>
    </row>
    <row r="136" spans="6:6" ht="40" customHeight="1" x14ac:dyDescent="0.15">
      <c r="F136" s="2"/>
    </row>
    <row r="137" spans="6:6" ht="40" customHeight="1" x14ac:dyDescent="0.15">
      <c r="F137" s="2"/>
    </row>
    <row r="138" spans="6:6" ht="40" customHeight="1" x14ac:dyDescent="0.15">
      <c r="F138" s="2"/>
    </row>
    <row r="139" spans="6:6" ht="40" customHeight="1" x14ac:dyDescent="0.15">
      <c r="F139" s="2"/>
    </row>
    <row r="140" spans="6:6" ht="40" customHeight="1" x14ac:dyDescent="0.15">
      <c r="F140" s="2"/>
    </row>
    <row r="141" spans="6:6" ht="40" customHeight="1" x14ac:dyDescent="0.15">
      <c r="F141" s="2"/>
    </row>
    <row r="142" spans="6:6" ht="40" customHeight="1" x14ac:dyDescent="0.15">
      <c r="F142" s="2"/>
    </row>
    <row r="143" spans="6:6" ht="40" customHeight="1" x14ac:dyDescent="0.15">
      <c r="F143" s="2"/>
    </row>
    <row r="144" spans="6:6" ht="40" customHeight="1" x14ac:dyDescent="0.15">
      <c r="F144" s="2"/>
    </row>
    <row r="145" spans="6:6" ht="40" customHeight="1" x14ac:dyDescent="0.15">
      <c r="F145" s="2"/>
    </row>
    <row r="146" spans="6:6" ht="40" customHeight="1" x14ac:dyDescent="0.15">
      <c r="F146" s="2"/>
    </row>
    <row r="147" spans="6:6" ht="40" customHeight="1" x14ac:dyDescent="0.15">
      <c r="F147" s="2"/>
    </row>
    <row r="148" spans="6:6" ht="40" customHeight="1" x14ac:dyDescent="0.15">
      <c r="F148" s="2"/>
    </row>
    <row r="149" spans="6:6" ht="40" customHeight="1" x14ac:dyDescent="0.15">
      <c r="F149" s="2"/>
    </row>
    <row r="150" spans="6:6" ht="40" customHeight="1" x14ac:dyDescent="0.15">
      <c r="F150" s="2"/>
    </row>
    <row r="151" spans="6:6" ht="40" customHeight="1" x14ac:dyDescent="0.15">
      <c r="F151" s="2"/>
    </row>
    <row r="152" spans="6:6" ht="40" customHeight="1" x14ac:dyDescent="0.15">
      <c r="F152" s="2"/>
    </row>
    <row r="153" spans="6:6" ht="40" customHeight="1" x14ac:dyDescent="0.15">
      <c r="F153" s="2"/>
    </row>
    <row r="154" spans="6:6" ht="40" customHeight="1" x14ac:dyDescent="0.15">
      <c r="F154" s="2"/>
    </row>
    <row r="155" spans="6:6" ht="40" customHeight="1" x14ac:dyDescent="0.15">
      <c r="F155" s="2"/>
    </row>
    <row r="156" spans="6:6" ht="40" customHeight="1" x14ac:dyDescent="0.15">
      <c r="F156" s="2"/>
    </row>
    <row r="157" spans="6:6" ht="40" customHeight="1" x14ac:dyDescent="0.15">
      <c r="F157" s="2"/>
    </row>
    <row r="158" spans="6:6" ht="40" customHeight="1" x14ac:dyDescent="0.15">
      <c r="F158" s="2"/>
    </row>
    <row r="159" spans="6:6" ht="40" customHeight="1" x14ac:dyDescent="0.15">
      <c r="F159" s="2"/>
    </row>
    <row r="160" spans="6:6" ht="40" customHeight="1" x14ac:dyDescent="0.15">
      <c r="F160" s="2"/>
    </row>
    <row r="161" spans="6:6" ht="40" customHeight="1" x14ac:dyDescent="0.15">
      <c r="F161" s="2"/>
    </row>
    <row r="162" spans="6:6" ht="40" customHeight="1" x14ac:dyDescent="0.15">
      <c r="F162" s="2"/>
    </row>
    <row r="163" spans="6:6" ht="40" customHeight="1" x14ac:dyDescent="0.15">
      <c r="F163" s="2"/>
    </row>
    <row r="164" spans="6:6" ht="40" customHeight="1" x14ac:dyDescent="0.15">
      <c r="F164" s="2"/>
    </row>
    <row r="165" spans="6:6" ht="40" customHeight="1" x14ac:dyDescent="0.15">
      <c r="F165" s="2"/>
    </row>
    <row r="166" spans="6:6" ht="40" customHeight="1" x14ac:dyDescent="0.15">
      <c r="F166" s="2"/>
    </row>
    <row r="167" spans="6:6" ht="40" customHeight="1" x14ac:dyDescent="0.15">
      <c r="F167" s="2"/>
    </row>
    <row r="168" spans="6:6" ht="40" customHeight="1" x14ac:dyDescent="0.15">
      <c r="F168" s="2"/>
    </row>
    <row r="169" spans="6:6" ht="40" customHeight="1" x14ac:dyDescent="0.15">
      <c r="F169" s="2"/>
    </row>
    <row r="170" spans="6:6" ht="40" customHeight="1" x14ac:dyDescent="0.15">
      <c r="F170" s="2"/>
    </row>
    <row r="171" spans="6:6" ht="40" customHeight="1" x14ac:dyDescent="0.15">
      <c r="F171" s="2"/>
    </row>
    <row r="172" spans="6:6" ht="40" customHeight="1" x14ac:dyDescent="0.15">
      <c r="F172" s="2"/>
    </row>
    <row r="173" spans="6:6" ht="40" customHeight="1" x14ac:dyDescent="0.15">
      <c r="F173" s="2"/>
    </row>
    <row r="174" spans="6:6" ht="40" customHeight="1" x14ac:dyDescent="0.15">
      <c r="F174" s="2"/>
    </row>
    <row r="175" spans="6:6" ht="40" customHeight="1" x14ac:dyDescent="0.15">
      <c r="F175" s="2"/>
    </row>
    <row r="176" spans="6:6" ht="40" customHeight="1" x14ac:dyDescent="0.15">
      <c r="F176" s="2"/>
    </row>
    <row r="177" spans="6:6" ht="40" customHeight="1" x14ac:dyDescent="0.15">
      <c r="F177" s="2"/>
    </row>
    <row r="178" spans="6:6" ht="40" customHeight="1" x14ac:dyDescent="0.15">
      <c r="F178" s="2"/>
    </row>
    <row r="179" spans="6:6" ht="40" customHeight="1" x14ac:dyDescent="0.15">
      <c r="F179" s="2"/>
    </row>
    <row r="180" spans="6:6" ht="40" customHeight="1" x14ac:dyDescent="0.15">
      <c r="F180" s="2"/>
    </row>
    <row r="181" spans="6:6" ht="40" customHeight="1" x14ac:dyDescent="0.15">
      <c r="F181" s="2"/>
    </row>
    <row r="182" spans="6:6" ht="40" customHeight="1" x14ac:dyDescent="0.15">
      <c r="F182" s="2"/>
    </row>
    <row r="183" spans="6:6" ht="40" customHeight="1" x14ac:dyDescent="0.15">
      <c r="F183" s="2"/>
    </row>
    <row r="184" spans="6:6" ht="40" customHeight="1" x14ac:dyDescent="0.15">
      <c r="F184" s="2"/>
    </row>
    <row r="185" spans="6:6" ht="40" customHeight="1" x14ac:dyDescent="0.15">
      <c r="F185" s="2"/>
    </row>
    <row r="186" spans="6:6" ht="40" customHeight="1" x14ac:dyDescent="0.15">
      <c r="F186" s="2"/>
    </row>
    <row r="187" spans="6:6" ht="40" customHeight="1" x14ac:dyDescent="0.15">
      <c r="F187" s="2"/>
    </row>
    <row r="188" spans="6:6" ht="40" customHeight="1" x14ac:dyDescent="0.15">
      <c r="F188" s="2"/>
    </row>
    <row r="189" spans="6:6" ht="40" customHeight="1" x14ac:dyDescent="0.15">
      <c r="F189" s="2"/>
    </row>
    <row r="190" spans="6:6" ht="40" customHeight="1" x14ac:dyDescent="0.15">
      <c r="F190" s="2"/>
    </row>
    <row r="191" spans="6:6" ht="40" customHeight="1" x14ac:dyDescent="0.15">
      <c r="F191" s="2"/>
    </row>
    <row r="192" spans="6:6" ht="40" customHeight="1" x14ac:dyDescent="0.15">
      <c r="F192" s="2"/>
    </row>
    <row r="193" spans="6:6" ht="40" customHeight="1" x14ac:dyDescent="0.15">
      <c r="F193" s="2"/>
    </row>
    <row r="194" spans="6:6" ht="40" customHeight="1" x14ac:dyDescent="0.15">
      <c r="F194" s="2"/>
    </row>
    <row r="195" spans="6:6" ht="40" customHeight="1" x14ac:dyDescent="0.15">
      <c r="F195" s="2"/>
    </row>
    <row r="196" spans="6:6" ht="40" customHeight="1" x14ac:dyDescent="0.15">
      <c r="F196" s="2"/>
    </row>
    <row r="197" spans="6:6" ht="40" customHeight="1" x14ac:dyDescent="0.15">
      <c r="F197" s="2"/>
    </row>
    <row r="198" spans="6:6" ht="40" customHeight="1" x14ac:dyDescent="0.15">
      <c r="F198" s="2"/>
    </row>
    <row r="199" spans="6:6" ht="40" customHeight="1" x14ac:dyDescent="0.15">
      <c r="F199" s="2"/>
    </row>
    <row r="200" spans="6:6" ht="40" customHeight="1" x14ac:dyDescent="0.15">
      <c r="F200" s="2"/>
    </row>
    <row r="201" spans="6:6" ht="40" customHeight="1" x14ac:dyDescent="0.15">
      <c r="F201" s="2"/>
    </row>
    <row r="202" spans="6:6" ht="40" customHeight="1" x14ac:dyDescent="0.15">
      <c r="F202" s="2"/>
    </row>
    <row r="203" spans="6:6" ht="40" customHeight="1" x14ac:dyDescent="0.15">
      <c r="F203" s="2"/>
    </row>
    <row r="204" spans="6:6" ht="40" customHeight="1" x14ac:dyDescent="0.15">
      <c r="F204" s="2"/>
    </row>
    <row r="205" spans="6:6" ht="40" customHeight="1" x14ac:dyDescent="0.15">
      <c r="F205" s="2"/>
    </row>
    <row r="206" spans="6:6" ht="40" customHeight="1" x14ac:dyDescent="0.15">
      <c r="F206" s="2"/>
    </row>
    <row r="207" spans="6:6" ht="40" customHeight="1" x14ac:dyDescent="0.15">
      <c r="F207" s="2"/>
    </row>
    <row r="208" spans="6:6" ht="40" customHeight="1" x14ac:dyDescent="0.15">
      <c r="F208" s="2"/>
    </row>
    <row r="209" spans="6:6" ht="40" customHeight="1" x14ac:dyDescent="0.15">
      <c r="F209" s="2"/>
    </row>
    <row r="210" spans="6:6" ht="40" customHeight="1" x14ac:dyDescent="0.15">
      <c r="F210" s="2"/>
    </row>
    <row r="211" spans="6:6" ht="40" customHeight="1" x14ac:dyDescent="0.15">
      <c r="F211" s="2"/>
    </row>
    <row r="212" spans="6:6" ht="40" customHeight="1" x14ac:dyDescent="0.15">
      <c r="F212" s="2"/>
    </row>
    <row r="213" spans="6:6" ht="40" customHeight="1" x14ac:dyDescent="0.15">
      <c r="F213" s="2"/>
    </row>
    <row r="214" spans="6:6" ht="40" customHeight="1" x14ac:dyDescent="0.15">
      <c r="F214" s="2"/>
    </row>
    <row r="215" spans="6:6" ht="40" customHeight="1" x14ac:dyDescent="0.15">
      <c r="F215" s="2"/>
    </row>
    <row r="216" spans="6:6" ht="40" customHeight="1" x14ac:dyDescent="0.15">
      <c r="F216" s="2"/>
    </row>
    <row r="217" spans="6:6" ht="40" customHeight="1" x14ac:dyDescent="0.15">
      <c r="F217" s="2"/>
    </row>
    <row r="218" spans="6:6" ht="40" customHeight="1" x14ac:dyDescent="0.15">
      <c r="F218" s="2"/>
    </row>
    <row r="219" spans="6:6" ht="40" customHeight="1" x14ac:dyDescent="0.15">
      <c r="F219" s="2"/>
    </row>
    <row r="220" spans="6:6" ht="40" customHeight="1" x14ac:dyDescent="0.15">
      <c r="F220" s="2"/>
    </row>
    <row r="221" spans="6:6" ht="40" customHeight="1" x14ac:dyDescent="0.15">
      <c r="F221" s="2"/>
    </row>
    <row r="222" spans="6:6" ht="40" customHeight="1" x14ac:dyDescent="0.15">
      <c r="F222" s="2"/>
    </row>
    <row r="223" spans="6:6" ht="40" customHeight="1" x14ac:dyDescent="0.15">
      <c r="F223" s="2"/>
    </row>
    <row r="224" spans="6:6" ht="40" customHeight="1" x14ac:dyDescent="0.15">
      <c r="F224" s="2"/>
    </row>
    <row r="225" spans="6:6" ht="40" customHeight="1" x14ac:dyDescent="0.15">
      <c r="F225" s="2"/>
    </row>
    <row r="226" spans="6:6" ht="40" customHeight="1" x14ac:dyDescent="0.15">
      <c r="F226" s="2"/>
    </row>
    <row r="227" spans="6:6" ht="40" customHeight="1" x14ac:dyDescent="0.15">
      <c r="F227" s="2"/>
    </row>
    <row r="228" spans="6:6" ht="40" customHeight="1" x14ac:dyDescent="0.15">
      <c r="F228" s="2"/>
    </row>
    <row r="229" spans="6:6" ht="40" customHeight="1" x14ac:dyDescent="0.15">
      <c r="F229" s="2"/>
    </row>
    <row r="230" spans="6:6" ht="40" customHeight="1" x14ac:dyDescent="0.15">
      <c r="F230" s="2"/>
    </row>
    <row r="231" spans="6:6" ht="40" customHeight="1" x14ac:dyDescent="0.15">
      <c r="F231" s="2"/>
    </row>
    <row r="232" spans="6:6" ht="40" customHeight="1" x14ac:dyDescent="0.15">
      <c r="F232" s="2"/>
    </row>
    <row r="233" spans="6:6" ht="40" customHeight="1" x14ac:dyDescent="0.15">
      <c r="F233" s="2"/>
    </row>
    <row r="234" spans="6:6" ht="40" customHeight="1" x14ac:dyDescent="0.15">
      <c r="F234" s="2"/>
    </row>
    <row r="235" spans="6:6" ht="40" customHeight="1" x14ac:dyDescent="0.15">
      <c r="F235" s="2"/>
    </row>
    <row r="236" spans="6:6" ht="40" customHeight="1" x14ac:dyDescent="0.15">
      <c r="F236" s="2"/>
    </row>
    <row r="237" spans="6:6" ht="40" customHeight="1" x14ac:dyDescent="0.15">
      <c r="F237" s="2"/>
    </row>
    <row r="238" spans="6:6" ht="40" customHeight="1" x14ac:dyDescent="0.15">
      <c r="F238" s="2"/>
    </row>
    <row r="239" spans="6:6" ht="40" customHeight="1" x14ac:dyDescent="0.15">
      <c r="F239" s="2"/>
    </row>
    <row r="240" spans="6:6" ht="40" customHeight="1" x14ac:dyDescent="0.15">
      <c r="F240" s="2"/>
    </row>
    <row r="241" spans="6:6" ht="40" customHeight="1" x14ac:dyDescent="0.15">
      <c r="F241" s="2"/>
    </row>
    <row r="242" spans="6:6" ht="40" customHeight="1" x14ac:dyDescent="0.15">
      <c r="F242" s="2"/>
    </row>
    <row r="243" spans="6:6" ht="40" customHeight="1" x14ac:dyDescent="0.15">
      <c r="F243" s="2"/>
    </row>
    <row r="244" spans="6:6" ht="40" customHeight="1" x14ac:dyDescent="0.15">
      <c r="F244" s="2"/>
    </row>
    <row r="245" spans="6:6" ht="40" customHeight="1" x14ac:dyDescent="0.15">
      <c r="F245" s="2"/>
    </row>
    <row r="246" spans="6:6" ht="40" customHeight="1" x14ac:dyDescent="0.15">
      <c r="F246" s="2"/>
    </row>
    <row r="247" spans="6:6" ht="40" customHeight="1" x14ac:dyDescent="0.15">
      <c r="F247" s="2"/>
    </row>
    <row r="248" spans="6:6" ht="40" customHeight="1" x14ac:dyDescent="0.15">
      <c r="F248" s="2"/>
    </row>
    <row r="249" spans="6:6" ht="40" customHeight="1" x14ac:dyDescent="0.15">
      <c r="F249" s="2"/>
    </row>
    <row r="250" spans="6:6" ht="40" customHeight="1" x14ac:dyDescent="0.15">
      <c r="F250" s="2"/>
    </row>
    <row r="251" spans="6:6" ht="40" customHeight="1" x14ac:dyDescent="0.15">
      <c r="F251" s="2"/>
    </row>
    <row r="252" spans="6:6" ht="40" customHeight="1" x14ac:dyDescent="0.15">
      <c r="F252" s="2"/>
    </row>
    <row r="253" spans="6:6" ht="40" customHeight="1" x14ac:dyDescent="0.15">
      <c r="F253" s="2"/>
    </row>
    <row r="254" spans="6:6" ht="40" customHeight="1" x14ac:dyDescent="0.15">
      <c r="F254" s="2"/>
    </row>
    <row r="255" spans="6:6" ht="40" customHeight="1" x14ac:dyDescent="0.15">
      <c r="F255" s="2"/>
    </row>
    <row r="256" spans="6:6" ht="40" customHeight="1" x14ac:dyDescent="0.15">
      <c r="F256" s="2"/>
    </row>
    <row r="257" spans="6:6" ht="40" customHeight="1" x14ac:dyDescent="0.15">
      <c r="F257" s="2"/>
    </row>
    <row r="258" spans="6:6" ht="40" customHeight="1" x14ac:dyDescent="0.15">
      <c r="F258" s="2"/>
    </row>
    <row r="259" spans="6:6" ht="40" customHeight="1" x14ac:dyDescent="0.15">
      <c r="F259" s="2"/>
    </row>
    <row r="260" spans="6:6" ht="40" customHeight="1" x14ac:dyDescent="0.15">
      <c r="F260" s="2"/>
    </row>
    <row r="261" spans="6:6" ht="40" customHeight="1" x14ac:dyDescent="0.15">
      <c r="F261" s="2"/>
    </row>
    <row r="262" spans="6:6" ht="40" customHeight="1" x14ac:dyDescent="0.15">
      <c r="F262" s="2"/>
    </row>
    <row r="263" spans="6:6" ht="40" customHeight="1" x14ac:dyDescent="0.15">
      <c r="F263" s="2"/>
    </row>
    <row r="264" spans="6:6" ht="40" customHeight="1" x14ac:dyDescent="0.15">
      <c r="F264" s="2"/>
    </row>
    <row r="265" spans="6:6" ht="40" customHeight="1" x14ac:dyDescent="0.15">
      <c r="F265" s="2"/>
    </row>
    <row r="266" spans="6:6" ht="40" customHeight="1" x14ac:dyDescent="0.15">
      <c r="F266" s="2"/>
    </row>
    <row r="267" spans="6:6" ht="40" customHeight="1" x14ac:dyDescent="0.15">
      <c r="F267" s="2"/>
    </row>
    <row r="268" spans="6:6" ht="40" customHeight="1" x14ac:dyDescent="0.15">
      <c r="F268" s="2"/>
    </row>
    <row r="269" spans="6:6" ht="40" customHeight="1" x14ac:dyDescent="0.15">
      <c r="F269" s="2"/>
    </row>
    <row r="270" spans="6:6" ht="40" customHeight="1" x14ac:dyDescent="0.15">
      <c r="F270" s="2"/>
    </row>
    <row r="271" spans="6:6" ht="40" customHeight="1" x14ac:dyDescent="0.15">
      <c r="F271" s="2"/>
    </row>
    <row r="272" spans="6:6" ht="40" customHeight="1" x14ac:dyDescent="0.15">
      <c r="F272" s="2"/>
    </row>
    <row r="273" spans="6:6" ht="40" customHeight="1" x14ac:dyDescent="0.15">
      <c r="F273" s="2"/>
    </row>
    <row r="274" spans="6:6" ht="40" customHeight="1" x14ac:dyDescent="0.15">
      <c r="F274" s="2"/>
    </row>
    <row r="275" spans="6:6" ht="40" customHeight="1" x14ac:dyDescent="0.15">
      <c r="F275" s="2"/>
    </row>
    <row r="276" spans="6:6" ht="40" customHeight="1" x14ac:dyDescent="0.15">
      <c r="F276" s="2"/>
    </row>
    <row r="277" spans="6:6" ht="40" customHeight="1" x14ac:dyDescent="0.15">
      <c r="F277" s="2"/>
    </row>
    <row r="278" spans="6:6" ht="40" customHeight="1" x14ac:dyDescent="0.15">
      <c r="F278" s="2"/>
    </row>
    <row r="279" spans="6:6" ht="40" customHeight="1" x14ac:dyDescent="0.15">
      <c r="F279" s="2"/>
    </row>
    <row r="280" spans="6:6" ht="40" customHeight="1" x14ac:dyDescent="0.15">
      <c r="F280" s="2"/>
    </row>
    <row r="281" spans="6:6" ht="40" customHeight="1" x14ac:dyDescent="0.15">
      <c r="F281" s="2"/>
    </row>
    <row r="282" spans="6:6" ht="40" customHeight="1" x14ac:dyDescent="0.15">
      <c r="F282" s="2"/>
    </row>
    <row r="283" spans="6:6" ht="40" customHeight="1" x14ac:dyDescent="0.15">
      <c r="F283" s="2"/>
    </row>
    <row r="284" spans="6:6" ht="40" customHeight="1" x14ac:dyDescent="0.15">
      <c r="F284" s="2"/>
    </row>
    <row r="285" spans="6:6" ht="40" customHeight="1" x14ac:dyDescent="0.15">
      <c r="F285" s="2"/>
    </row>
    <row r="286" spans="6:6" ht="40" customHeight="1" x14ac:dyDescent="0.15">
      <c r="F286" s="2"/>
    </row>
    <row r="287" spans="6:6" ht="40" customHeight="1" x14ac:dyDescent="0.15">
      <c r="F287" s="2"/>
    </row>
    <row r="288" spans="6:6" ht="40" customHeight="1" x14ac:dyDescent="0.15">
      <c r="F288" s="2"/>
    </row>
    <row r="289" spans="6:6" ht="40" customHeight="1" x14ac:dyDescent="0.15">
      <c r="F289" s="2"/>
    </row>
    <row r="290" spans="6:6" ht="40" customHeight="1" x14ac:dyDescent="0.15">
      <c r="F290" s="2"/>
    </row>
    <row r="291" spans="6:6" ht="40" customHeight="1" x14ac:dyDescent="0.15">
      <c r="F291" s="2"/>
    </row>
    <row r="292" spans="6:6" ht="40" customHeight="1" x14ac:dyDescent="0.15">
      <c r="F292" s="2"/>
    </row>
    <row r="293" spans="6:6" ht="40" customHeight="1" x14ac:dyDescent="0.15">
      <c r="F293" s="2"/>
    </row>
    <row r="294" spans="6:6" ht="40" customHeight="1" x14ac:dyDescent="0.15">
      <c r="F294" s="2"/>
    </row>
    <row r="295" spans="6:6" ht="40" customHeight="1" x14ac:dyDescent="0.15">
      <c r="F295" s="2"/>
    </row>
    <row r="296" spans="6:6" ht="40" customHeight="1" x14ac:dyDescent="0.15">
      <c r="F296" s="2"/>
    </row>
    <row r="297" spans="6:6" ht="40" customHeight="1" x14ac:dyDescent="0.15">
      <c r="F297" s="2"/>
    </row>
    <row r="298" spans="6:6" ht="40" customHeight="1" x14ac:dyDescent="0.15">
      <c r="F298" s="2"/>
    </row>
    <row r="299" spans="6:6" ht="40" customHeight="1" x14ac:dyDescent="0.15">
      <c r="F299" s="2"/>
    </row>
    <row r="300" spans="6:6" ht="40" customHeight="1" x14ac:dyDescent="0.15">
      <c r="F300" s="2"/>
    </row>
    <row r="301" spans="6:6" ht="40" customHeight="1" x14ac:dyDescent="0.15">
      <c r="F301" s="2"/>
    </row>
    <row r="302" spans="6:6" ht="40" customHeight="1" x14ac:dyDescent="0.15">
      <c r="F302" s="2"/>
    </row>
    <row r="303" spans="6:6" ht="40" customHeight="1" x14ac:dyDescent="0.15">
      <c r="F303" s="2"/>
    </row>
    <row r="304" spans="6:6" ht="40" customHeight="1" x14ac:dyDescent="0.15">
      <c r="F304" s="2"/>
    </row>
    <row r="305" spans="6:6" ht="40" customHeight="1" x14ac:dyDescent="0.15">
      <c r="F305" s="2"/>
    </row>
    <row r="306" spans="6:6" ht="40" customHeight="1" x14ac:dyDescent="0.15">
      <c r="F306" s="2"/>
    </row>
    <row r="307" spans="6:6" ht="40" customHeight="1" x14ac:dyDescent="0.15">
      <c r="F307" s="2"/>
    </row>
    <row r="308" spans="6:6" ht="40" customHeight="1" x14ac:dyDescent="0.15">
      <c r="F308" s="2"/>
    </row>
    <row r="309" spans="6:6" ht="40" customHeight="1" x14ac:dyDescent="0.15">
      <c r="F309" s="2"/>
    </row>
    <row r="310" spans="6:6" ht="40" customHeight="1" x14ac:dyDescent="0.15">
      <c r="F310" s="2"/>
    </row>
    <row r="311" spans="6:6" ht="40" customHeight="1" x14ac:dyDescent="0.15">
      <c r="F311" s="2"/>
    </row>
    <row r="312" spans="6:6" ht="40" customHeight="1" x14ac:dyDescent="0.15">
      <c r="F312" s="2"/>
    </row>
    <row r="313" spans="6:6" ht="40" customHeight="1" x14ac:dyDescent="0.15">
      <c r="F313" s="2"/>
    </row>
    <row r="314" spans="6:6" ht="40" customHeight="1" x14ac:dyDescent="0.15">
      <c r="F314" s="2"/>
    </row>
    <row r="315" spans="6:6" ht="40" customHeight="1" x14ac:dyDescent="0.15">
      <c r="F315" s="2"/>
    </row>
    <row r="316" spans="6:6" ht="40" customHeight="1" x14ac:dyDescent="0.15">
      <c r="F316" s="2"/>
    </row>
    <row r="317" spans="6:6" ht="40" customHeight="1" x14ac:dyDescent="0.15">
      <c r="F317" s="2"/>
    </row>
    <row r="318" spans="6:6" ht="40" customHeight="1" x14ac:dyDescent="0.15">
      <c r="F318" s="2"/>
    </row>
    <row r="319" spans="6:6" ht="40" customHeight="1" x14ac:dyDescent="0.15">
      <c r="F319" s="2"/>
    </row>
    <row r="320" spans="6:6" ht="40" customHeight="1" x14ac:dyDescent="0.15">
      <c r="F320" s="2"/>
    </row>
    <row r="321" spans="6:6" ht="40" customHeight="1" x14ac:dyDescent="0.15">
      <c r="F321" s="2"/>
    </row>
    <row r="322" spans="6:6" ht="40" customHeight="1" x14ac:dyDescent="0.15">
      <c r="F322" s="2"/>
    </row>
    <row r="323" spans="6:6" ht="40" customHeight="1" x14ac:dyDescent="0.15">
      <c r="F323" s="2"/>
    </row>
    <row r="324" spans="6:6" ht="40" customHeight="1" x14ac:dyDescent="0.15">
      <c r="F324" s="2"/>
    </row>
    <row r="325" spans="6:6" ht="40" customHeight="1" x14ac:dyDescent="0.15">
      <c r="F325" s="2"/>
    </row>
    <row r="326" spans="6:6" ht="40" customHeight="1" x14ac:dyDescent="0.15">
      <c r="F326" s="2"/>
    </row>
    <row r="327" spans="6:6" ht="40" customHeight="1" x14ac:dyDescent="0.15">
      <c r="F327" s="2"/>
    </row>
    <row r="328" spans="6:6" ht="40" customHeight="1" x14ac:dyDescent="0.15">
      <c r="F328" s="2"/>
    </row>
    <row r="329" spans="6:6" ht="40" customHeight="1" x14ac:dyDescent="0.15">
      <c r="F329" s="2"/>
    </row>
    <row r="330" spans="6:6" ht="40" customHeight="1" x14ac:dyDescent="0.15">
      <c r="F330" s="2"/>
    </row>
    <row r="331" spans="6:6" ht="40" customHeight="1" x14ac:dyDescent="0.15">
      <c r="F331" s="2"/>
    </row>
    <row r="332" spans="6:6" ht="40" customHeight="1" x14ac:dyDescent="0.15">
      <c r="F332" s="2"/>
    </row>
    <row r="333" spans="6:6" ht="40" customHeight="1" x14ac:dyDescent="0.15">
      <c r="F333" s="2"/>
    </row>
    <row r="334" spans="6:6" ht="40" customHeight="1" x14ac:dyDescent="0.15">
      <c r="F334" s="2"/>
    </row>
    <row r="335" spans="6:6" ht="40" customHeight="1" x14ac:dyDescent="0.15">
      <c r="F335" s="2"/>
    </row>
    <row r="336" spans="6:6" ht="40" customHeight="1" x14ac:dyDescent="0.15">
      <c r="F336" s="2"/>
    </row>
    <row r="337" spans="6:6" ht="40" customHeight="1" x14ac:dyDescent="0.15">
      <c r="F337" s="2"/>
    </row>
    <row r="338" spans="6:6" ht="40" customHeight="1" x14ac:dyDescent="0.15">
      <c r="F338" s="2"/>
    </row>
    <row r="339" spans="6:6" ht="40" customHeight="1" x14ac:dyDescent="0.15">
      <c r="F339" s="2"/>
    </row>
    <row r="340" spans="6:6" ht="40" customHeight="1" x14ac:dyDescent="0.15">
      <c r="F340" s="2"/>
    </row>
    <row r="341" spans="6:6" ht="40" customHeight="1" x14ac:dyDescent="0.15">
      <c r="F341" s="2"/>
    </row>
    <row r="342" spans="6:6" ht="40" customHeight="1" x14ac:dyDescent="0.15">
      <c r="F342" s="2"/>
    </row>
    <row r="343" spans="6:6" ht="40" customHeight="1" x14ac:dyDescent="0.15">
      <c r="F343" s="2"/>
    </row>
    <row r="344" spans="6:6" ht="40" customHeight="1" x14ac:dyDescent="0.15">
      <c r="F344" s="2"/>
    </row>
    <row r="345" spans="6:6" ht="40" customHeight="1" x14ac:dyDescent="0.15">
      <c r="F345" s="2"/>
    </row>
    <row r="346" spans="6:6" ht="40" customHeight="1" x14ac:dyDescent="0.15">
      <c r="F346" s="2"/>
    </row>
    <row r="347" spans="6:6" ht="40" customHeight="1" x14ac:dyDescent="0.15">
      <c r="F347" s="2"/>
    </row>
    <row r="348" spans="6:6" ht="40" customHeight="1" x14ac:dyDescent="0.15">
      <c r="F348" s="2"/>
    </row>
    <row r="349" spans="6:6" ht="40" customHeight="1" x14ac:dyDescent="0.15">
      <c r="F349" s="2"/>
    </row>
    <row r="350" spans="6:6" ht="40" customHeight="1" x14ac:dyDescent="0.15">
      <c r="F350" s="2"/>
    </row>
    <row r="351" spans="6:6" ht="40" customHeight="1" x14ac:dyDescent="0.15">
      <c r="F351" s="2"/>
    </row>
    <row r="352" spans="6:6" ht="40" customHeight="1" x14ac:dyDescent="0.15">
      <c r="F352" s="2"/>
    </row>
    <row r="353" spans="6:6" ht="40" customHeight="1" x14ac:dyDescent="0.15">
      <c r="F353" s="2"/>
    </row>
    <row r="354" spans="6:6" ht="40" customHeight="1" x14ac:dyDescent="0.15">
      <c r="F354" s="2"/>
    </row>
    <row r="355" spans="6:6" ht="40" customHeight="1" x14ac:dyDescent="0.15">
      <c r="F355" s="2"/>
    </row>
    <row r="356" spans="6:6" ht="40" customHeight="1" x14ac:dyDescent="0.15">
      <c r="F356" s="2"/>
    </row>
    <row r="357" spans="6:6" ht="40" customHeight="1" x14ac:dyDescent="0.15">
      <c r="F357" s="2"/>
    </row>
    <row r="358" spans="6:6" ht="40" customHeight="1" x14ac:dyDescent="0.15">
      <c r="F358" s="2"/>
    </row>
    <row r="359" spans="6:6" ht="40" customHeight="1" x14ac:dyDescent="0.15">
      <c r="F359" s="2"/>
    </row>
    <row r="360" spans="6:6" ht="40" customHeight="1" x14ac:dyDescent="0.15">
      <c r="F360" s="2"/>
    </row>
    <row r="361" spans="6:6" ht="40" customHeight="1" x14ac:dyDescent="0.15">
      <c r="F361" s="2"/>
    </row>
    <row r="362" spans="6:6" ht="40" customHeight="1" x14ac:dyDescent="0.15">
      <c r="F362" s="2"/>
    </row>
    <row r="363" spans="6:6" ht="40" customHeight="1" x14ac:dyDescent="0.15">
      <c r="F363" s="2"/>
    </row>
    <row r="364" spans="6:6" ht="40" customHeight="1" x14ac:dyDescent="0.15">
      <c r="F364" s="2"/>
    </row>
    <row r="365" spans="6:6" ht="40" customHeight="1" x14ac:dyDescent="0.15">
      <c r="F365" s="2"/>
    </row>
    <row r="366" spans="6:6" ht="40" customHeight="1" x14ac:dyDescent="0.15">
      <c r="F366" s="2"/>
    </row>
    <row r="367" spans="6:6" ht="40" customHeight="1" x14ac:dyDescent="0.15">
      <c r="F367" s="2"/>
    </row>
    <row r="368" spans="6:6" ht="40" customHeight="1" x14ac:dyDescent="0.15">
      <c r="F368" s="2"/>
    </row>
    <row r="369" spans="6:6" ht="40" customHeight="1" x14ac:dyDescent="0.15">
      <c r="F369" s="2"/>
    </row>
    <row r="370" spans="6:6" ht="40" customHeight="1" x14ac:dyDescent="0.15">
      <c r="F370" s="2"/>
    </row>
    <row r="371" spans="6:6" ht="40" customHeight="1" x14ac:dyDescent="0.15">
      <c r="F371" s="2"/>
    </row>
    <row r="372" spans="6:6" ht="40" customHeight="1" x14ac:dyDescent="0.15">
      <c r="F372" s="2"/>
    </row>
    <row r="373" spans="6:6" ht="40" customHeight="1" x14ac:dyDescent="0.15">
      <c r="F373" s="2"/>
    </row>
    <row r="374" spans="6:6" ht="40" customHeight="1" x14ac:dyDescent="0.15">
      <c r="F374" s="2"/>
    </row>
    <row r="375" spans="6:6" ht="40" customHeight="1" x14ac:dyDescent="0.15">
      <c r="F375" s="2"/>
    </row>
    <row r="376" spans="6:6" ht="40" customHeight="1" x14ac:dyDescent="0.15">
      <c r="F376" s="2"/>
    </row>
    <row r="377" spans="6:6" ht="40" customHeight="1" x14ac:dyDescent="0.15">
      <c r="F377" s="2"/>
    </row>
    <row r="378" spans="6:6" ht="40" customHeight="1" x14ac:dyDescent="0.15">
      <c r="F378" s="2"/>
    </row>
    <row r="379" spans="6:6" ht="40" customHeight="1" x14ac:dyDescent="0.15">
      <c r="F379" s="2"/>
    </row>
    <row r="380" spans="6:6" ht="40" customHeight="1" x14ac:dyDescent="0.15">
      <c r="F380" s="2"/>
    </row>
    <row r="381" spans="6:6" ht="40" customHeight="1" x14ac:dyDescent="0.15">
      <c r="F381" s="2"/>
    </row>
    <row r="382" spans="6:6" ht="40" customHeight="1" x14ac:dyDescent="0.15">
      <c r="F382" s="2"/>
    </row>
    <row r="383" spans="6:6" ht="40" customHeight="1" x14ac:dyDescent="0.15">
      <c r="F383" s="2"/>
    </row>
    <row r="384" spans="6:6" ht="40" customHeight="1" x14ac:dyDescent="0.15">
      <c r="F384" s="2"/>
    </row>
    <row r="385" spans="6:6" ht="40" customHeight="1" x14ac:dyDescent="0.15">
      <c r="F385" s="2"/>
    </row>
    <row r="386" spans="6:6" ht="40" customHeight="1" x14ac:dyDescent="0.15">
      <c r="F386" s="2"/>
    </row>
    <row r="387" spans="6:6" ht="40" customHeight="1" x14ac:dyDescent="0.15">
      <c r="F387" s="2"/>
    </row>
    <row r="388" spans="6:6" ht="40" customHeight="1" x14ac:dyDescent="0.15">
      <c r="F388" s="2"/>
    </row>
    <row r="389" spans="6:6" ht="40" customHeight="1" x14ac:dyDescent="0.15">
      <c r="F389" s="2"/>
    </row>
    <row r="390" spans="6:6" ht="40" customHeight="1" x14ac:dyDescent="0.15">
      <c r="F390" s="2"/>
    </row>
    <row r="391" spans="6:6" ht="40" customHeight="1" x14ac:dyDescent="0.15">
      <c r="F391" s="2"/>
    </row>
    <row r="392" spans="6:6" ht="40" customHeight="1" x14ac:dyDescent="0.15">
      <c r="F392" s="2"/>
    </row>
    <row r="393" spans="6:6" ht="40" customHeight="1" x14ac:dyDescent="0.15">
      <c r="F393" s="2"/>
    </row>
    <row r="394" spans="6:6" ht="40" customHeight="1" x14ac:dyDescent="0.15">
      <c r="F394" s="2"/>
    </row>
    <row r="395" spans="6:6" ht="40" customHeight="1" x14ac:dyDescent="0.15">
      <c r="F395" s="2"/>
    </row>
    <row r="396" spans="6:6" ht="40" customHeight="1" x14ac:dyDescent="0.15">
      <c r="F396" s="2"/>
    </row>
    <row r="397" spans="6:6" ht="40" customHeight="1" x14ac:dyDescent="0.15">
      <c r="F397" s="2"/>
    </row>
    <row r="398" spans="6:6" ht="40" customHeight="1" x14ac:dyDescent="0.15">
      <c r="F398" s="2"/>
    </row>
    <row r="399" spans="6:6" ht="40" customHeight="1" x14ac:dyDescent="0.15">
      <c r="F399" s="2"/>
    </row>
    <row r="400" spans="6:6" ht="40" customHeight="1" x14ac:dyDescent="0.15">
      <c r="F400" s="2"/>
    </row>
    <row r="401" spans="6:6" ht="40" customHeight="1" x14ac:dyDescent="0.15">
      <c r="F401" s="2"/>
    </row>
    <row r="402" spans="6:6" ht="40" customHeight="1" x14ac:dyDescent="0.15">
      <c r="F402" s="2"/>
    </row>
    <row r="403" spans="6:6" ht="40" customHeight="1" x14ac:dyDescent="0.15">
      <c r="F403" s="2"/>
    </row>
    <row r="404" spans="6:6" ht="40" customHeight="1" x14ac:dyDescent="0.15">
      <c r="F404" s="2"/>
    </row>
    <row r="405" spans="6:6" ht="40" customHeight="1" x14ac:dyDescent="0.15">
      <c r="F405" s="2"/>
    </row>
    <row r="406" spans="6:6" ht="40" customHeight="1" x14ac:dyDescent="0.15">
      <c r="F406" s="2"/>
    </row>
    <row r="407" spans="6:6" ht="40" customHeight="1" x14ac:dyDescent="0.15">
      <c r="F407" s="2"/>
    </row>
    <row r="408" spans="6:6" ht="40" customHeight="1" x14ac:dyDescent="0.15">
      <c r="F408" s="2"/>
    </row>
    <row r="409" spans="6:6" ht="40" customHeight="1" x14ac:dyDescent="0.15">
      <c r="F409" s="2"/>
    </row>
    <row r="410" spans="6:6" ht="40" customHeight="1" x14ac:dyDescent="0.15">
      <c r="F410" s="2"/>
    </row>
    <row r="411" spans="6:6" ht="40" customHeight="1" x14ac:dyDescent="0.15">
      <c r="F411" s="2"/>
    </row>
    <row r="412" spans="6:6" ht="40" customHeight="1" x14ac:dyDescent="0.15">
      <c r="F412" s="2"/>
    </row>
    <row r="413" spans="6:6" ht="40" customHeight="1" x14ac:dyDescent="0.15">
      <c r="F413" s="2"/>
    </row>
    <row r="414" spans="6:6" ht="40" customHeight="1" x14ac:dyDescent="0.15">
      <c r="F414" s="2"/>
    </row>
    <row r="415" spans="6:6" ht="40" customHeight="1" x14ac:dyDescent="0.15">
      <c r="F415" s="2"/>
    </row>
    <row r="416" spans="6:6" ht="40" customHeight="1" x14ac:dyDescent="0.15">
      <c r="F416" s="2"/>
    </row>
    <row r="417" spans="6:6" ht="40" customHeight="1" x14ac:dyDescent="0.15">
      <c r="F417" s="2"/>
    </row>
    <row r="418" spans="6:6" ht="40" customHeight="1" x14ac:dyDescent="0.15">
      <c r="F418" s="2"/>
    </row>
    <row r="419" spans="6:6" ht="40" customHeight="1" x14ac:dyDescent="0.15">
      <c r="F419" s="2"/>
    </row>
    <row r="420" spans="6:6" ht="40" customHeight="1" x14ac:dyDescent="0.15">
      <c r="F420" s="2"/>
    </row>
    <row r="421" spans="6:6" ht="40" customHeight="1" x14ac:dyDescent="0.15">
      <c r="F421" s="2"/>
    </row>
    <row r="422" spans="6:6" ht="40" customHeight="1" x14ac:dyDescent="0.15">
      <c r="F422" s="2"/>
    </row>
    <row r="423" spans="6:6" ht="40" customHeight="1" x14ac:dyDescent="0.15">
      <c r="F423" s="2"/>
    </row>
    <row r="424" spans="6:6" ht="40" customHeight="1" x14ac:dyDescent="0.15">
      <c r="F424" s="2"/>
    </row>
    <row r="425" spans="6:6" ht="40" customHeight="1" x14ac:dyDescent="0.15">
      <c r="F425" s="2"/>
    </row>
    <row r="426" spans="6:6" ht="40" customHeight="1" x14ac:dyDescent="0.15">
      <c r="F426" s="2"/>
    </row>
    <row r="427" spans="6:6" ht="40" customHeight="1" x14ac:dyDescent="0.15">
      <c r="F427" s="2"/>
    </row>
    <row r="428" spans="6:6" ht="40" customHeight="1" x14ac:dyDescent="0.15">
      <c r="F428" s="2"/>
    </row>
    <row r="429" spans="6:6" ht="40" customHeight="1" x14ac:dyDescent="0.15">
      <c r="F429" s="2"/>
    </row>
    <row r="430" spans="6:6" ht="40" customHeight="1" x14ac:dyDescent="0.15">
      <c r="F430" s="2"/>
    </row>
    <row r="431" spans="6:6" ht="40" customHeight="1" x14ac:dyDescent="0.15">
      <c r="F431" s="2"/>
    </row>
    <row r="432" spans="6:6" ht="40" customHeight="1" x14ac:dyDescent="0.15">
      <c r="F432" s="2"/>
    </row>
    <row r="433" spans="6:6" ht="40" customHeight="1" x14ac:dyDescent="0.15">
      <c r="F433" s="2"/>
    </row>
    <row r="434" spans="6:6" ht="40" customHeight="1" x14ac:dyDescent="0.15">
      <c r="F434" s="2"/>
    </row>
    <row r="435" spans="6:6" ht="40" customHeight="1" x14ac:dyDescent="0.15">
      <c r="F435" s="2"/>
    </row>
    <row r="436" spans="6:6" ht="40" customHeight="1" x14ac:dyDescent="0.15">
      <c r="F436" s="2"/>
    </row>
    <row r="437" spans="6:6" ht="40" customHeight="1" x14ac:dyDescent="0.15">
      <c r="F437" s="2"/>
    </row>
    <row r="438" spans="6:6" ht="40" customHeight="1" x14ac:dyDescent="0.15">
      <c r="F438" s="2"/>
    </row>
    <row r="439" spans="6:6" ht="40" customHeight="1" x14ac:dyDescent="0.15">
      <c r="F439" s="2"/>
    </row>
    <row r="440" spans="6:6" ht="40" customHeight="1" x14ac:dyDescent="0.15">
      <c r="F440" s="2"/>
    </row>
    <row r="441" spans="6:6" ht="40" customHeight="1" x14ac:dyDescent="0.15">
      <c r="F441" s="2"/>
    </row>
    <row r="442" spans="6:6" ht="40" customHeight="1" x14ac:dyDescent="0.15">
      <c r="F442" s="2"/>
    </row>
    <row r="443" spans="6:6" ht="40" customHeight="1" x14ac:dyDescent="0.15">
      <c r="F443" s="2"/>
    </row>
    <row r="444" spans="6:6" ht="40" customHeight="1" x14ac:dyDescent="0.15">
      <c r="F444" s="2"/>
    </row>
    <row r="445" spans="6:6" ht="40" customHeight="1" x14ac:dyDescent="0.15">
      <c r="F445" s="2"/>
    </row>
    <row r="446" spans="6:6" ht="40" customHeight="1" x14ac:dyDescent="0.15">
      <c r="F446" s="2"/>
    </row>
    <row r="447" spans="6:6" ht="40" customHeight="1" x14ac:dyDescent="0.15">
      <c r="F447" s="2"/>
    </row>
    <row r="448" spans="6:6" ht="40" customHeight="1" x14ac:dyDescent="0.15">
      <c r="F448" s="2"/>
    </row>
    <row r="449" spans="6:6" ht="40" customHeight="1" x14ac:dyDescent="0.15">
      <c r="F449" s="2"/>
    </row>
    <row r="450" spans="6:6" ht="40" customHeight="1" x14ac:dyDescent="0.15">
      <c r="F450" s="2"/>
    </row>
    <row r="451" spans="6:6" ht="40" customHeight="1" x14ac:dyDescent="0.15">
      <c r="F451" s="2"/>
    </row>
    <row r="452" spans="6:6" ht="40" customHeight="1" x14ac:dyDescent="0.15">
      <c r="F452" s="2"/>
    </row>
    <row r="453" spans="6:6" ht="40" customHeight="1" x14ac:dyDescent="0.15">
      <c r="F453" s="2"/>
    </row>
    <row r="454" spans="6:6" ht="40" customHeight="1" x14ac:dyDescent="0.15">
      <c r="F454" s="2"/>
    </row>
    <row r="455" spans="6:6" ht="40" customHeight="1" x14ac:dyDescent="0.15">
      <c r="F455" s="2"/>
    </row>
    <row r="456" spans="6:6" ht="40" customHeight="1" x14ac:dyDescent="0.15">
      <c r="F456" s="2"/>
    </row>
    <row r="457" spans="6:6" ht="40" customHeight="1" x14ac:dyDescent="0.15">
      <c r="F457" s="2"/>
    </row>
    <row r="458" spans="6:6" ht="40" customHeight="1" x14ac:dyDescent="0.15">
      <c r="F458" s="2"/>
    </row>
    <row r="459" spans="6:6" ht="40" customHeight="1" x14ac:dyDescent="0.15">
      <c r="F459" s="2"/>
    </row>
    <row r="460" spans="6:6" ht="40" customHeight="1" x14ac:dyDescent="0.15">
      <c r="F460" s="2"/>
    </row>
    <row r="461" spans="6:6" ht="40" customHeight="1" x14ac:dyDescent="0.15">
      <c r="F461" s="2"/>
    </row>
    <row r="462" spans="6:6" ht="40" customHeight="1" x14ac:dyDescent="0.15">
      <c r="F462" s="2"/>
    </row>
    <row r="463" spans="6:6" ht="40" customHeight="1" x14ac:dyDescent="0.15">
      <c r="F463" s="2"/>
    </row>
    <row r="464" spans="6:6" ht="40" customHeight="1" x14ac:dyDescent="0.15">
      <c r="F464" s="2"/>
    </row>
    <row r="465" spans="6:6" ht="40" customHeight="1" x14ac:dyDescent="0.15">
      <c r="F465" s="2"/>
    </row>
    <row r="466" spans="6:6" ht="40" customHeight="1" x14ac:dyDescent="0.15">
      <c r="F466" s="2"/>
    </row>
    <row r="467" spans="6:6" ht="40" customHeight="1" x14ac:dyDescent="0.15">
      <c r="F467" s="2"/>
    </row>
    <row r="468" spans="6:6" ht="40" customHeight="1" x14ac:dyDescent="0.15">
      <c r="F468" s="2"/>
    </row>
    <row r="469" spans="6:6" ht="40" customHeight="1" x14ac:dyDescent="0.15">
      <c r="F469" s="2"/>
    </row>
    <row r="470" spans="6:6" ht="40" customHeight="1" x14ac:dyDescent="0.15">
      <c r="F470" s="2"/>
    </row>
    <row r="471" spans="6:6" ht="40" customHeight="1" x14ac:dyDescent="0.15">
      <c r="F471" s="2"/>
    </row>
    <row r="472" spans="6:6" ht="40" customHeight="1" x14ac:dyDescent="0.15">
      <c r="F472" s="2"/>
    </row>
    <row r="473" spans="6:6" ht="40" customHeight="1" x14ac:dyDescent="0.15">
      <c r="F473" s="2"/>
    </row>
    <row r="474" spans="6:6" ht="40" customHeight="1" x14ac:dyDescent="0.15">
      <c r="F474" s="2"/>
    </row>
    <row r="475" spans="6:6" ht="40" customHeight="1" x14ac:dyDescent="0.15">
      <c r="F475" s="2"/>
    </row>
    <row r="476" spans="6:6" ht="40" customHeight="1" x14ac:dyDescent="0.15">
      <c r="F476" s="2"/>
    </row>
    <row r="477" spans="6:6" ht="40" customHeight="1" x14ac:dyDescent="0.15">
      <c r="F477" s="2"/>
    </row>
    <row r="478" spans="6:6" ht="40" customHeight="1" x14ac:dyDescent="0.15">
      <c r="F478" s="2"/>
    </row>
    <row r="479" spans="6:6" ht="40" customHeight="1" x14ac:dyDescent="0.15">
      <c r="F479" s="2"/>
    </row>
    <row r="480" spans="6:6" ht="40" customHeight="1" x14ac:dyDescent="0.15">
      <c r="F480" s="2"/>
    </row>
    <row r="481" spans="6:6" ht="40" customHeight="1" x14ac:dyDescent="0.15">
      <c r="F481" s="2"/>
    </row>
    <row r="482" spans="6:6" ht="40" customHeight="1" x14ac:dyDescent="0.15">
      <c r="F482" s="2"/>
    </row>
    <row r="483" spans="6:6" ht="40" customHeight="1" x14ac:dyDescent="0.15">
      <c r="F483" s="2"/>
    </row>
    <row r="484" spans="6:6" ht="40" customHeight="1" x14ac:dyDescent="0.15">
      <c r="F484" s="2"/>
    </row>
    <row r="485" spans="6:6" ht="40" customHeight="1" x14ac:dyDescent="0.15">
      <c r="F485" s="2"/>
    </row>
    <row r="486" spans="6:6" ht="40" customHeight="1" x14ac:dyDescent="0.15">
      <c r="F486" s="2"/>
    </row>
    <row r="487" spans="6:6" ht="40" customHeight="1" x14ac:dyDescent="0.15">
      <c r="F487" s="2"/>
    </row>
    <row r="488" spans="6:6" ht="40" customHeight="1" x14ac:dyDescent="0.15">
      <c r="F488" s="2"/>
    </row>
    <row r="489" spans="6:6" ht="40" customHeight="1" x14ac:dyDescent="0.15">
      <c r="F489" s="2"/>
    </row>
    <row r="490" spans="6:6" ht="40" customHeight="1" x14ac:dyDescent="0.15">
      <c r="F490" s="2"/>
    </row>
    <row r="491" spans="6:6" ht="40" customHeight="1" x14ac:dyDescent="0.15">
      <c r="F491" s="2"/>
    </row>
    <row r="492" spans="6:6" ht="40" customHeight="1" x14ac:dyDescent="0.15">
      <c r="F492" s="2"/>
    </row>
    <row r="493" spans="6:6" ht="40" customHeight="1" x14ac:dyDescent="0.15">
      <c r="F493" s="2"/>
    </row>
    <row r="494" spans="6:6" ht="40" customHeight="1" x14ac:dyDescent="0.15">
      <c r="F494" s="2"/>
    </row>
    <row r="495" spans="6:6" ht="40" customHeight="1" x14ac:dyDescent="0.15">
      <c r="F495" s="2"/>
    </row>
    <row r="496" spans="6:6" ht="40" customHeight="1" x14ac:dyDescent="0.15">
      <c r="F496" s="2"/>
    </row>
    <row r="497" spans="6:6" ht="40" customHeight="1" x14ac:dyDescent="0.15">
      <c r="F497" s="2"/>
    </row>
    <row r="498" spans="6:6" ht="40" customHeight="1" x14ac:dyDescent="0.15">
      <c r="F498" s="2"/>
    </row>
    <row r="499" spans="6:6" ht="40" customHeight="1" x14ac:dyDescent="0.15">
      <c r="F499" s="2"/>
    </row>
    <row r="500" spans="6:6" ht="40" customHeight="1" x14ac:dyDescent="0.15">
      <c r="F500" s="2"/>
    </row>
    <row r="501" spans="6:6" ht="40" customHeight="1" x14ac:dyDescent="0.15">
      <c r="F501" s="2"/>
    </row>
    <row r="502" spans="6:6" ht="40" customHeight="1" x14ac:dyDescent="0.15">
      <c r="F502" s="2"/>
    </row>
    <row r="503" spans="6:6" ht="40" customHeight="1" x14ac:dyDescent="0.15">
      <c r="F503" s="2"/>
    </row>
    <row r="504" spans="6:6" ht="40" customHeight="1" x14ac:dyDescent="0.15">
      <c r="F504" s="2"/>
    </row>
    <row r="505" spans="6:6" ht="40" customHeight="1" x14ac:dyDescent="0.15">
      <c r="F505" s="2"/>
    </row>
    <row r="506" spans="6:6" ht="40" customHeight="1" x14ac:dyDescent="0.15">
      <c r="F506" s="2"/>
    </row>
    <row r="507" spans="6:6" ht="40" customHeight="1" x14ac:dyDescent="0.15">
      <c r="F507" s="2"/>
    </row>
    <row r="508" spans="6:6" ht="40" customHeight="1" x14ac:dyDescent="0.15">
      <c r="F508" s="2"/>
    </row>
    <row r="509" spans="6:6" ht="40" customHeight="1" x14ac:dyDescent="0.15">
      <c r="F509" s="2"/>
    </row>
    <row r="510" spans="6:6" ht="40" customHeight="1" x14ac:dyDescent="0.15">
      <c r="F510" s="2"/>
    </row>
    <row r="511" spans="6:6" ht="40" customHeight="1" x14ac:dyDescent="0.15">
      <c r="F511" s="2"/>
    </row>
    <row r="512" spans="6:6" ht="40" customHeight="1" x14ac:dyDescent="0.15">
      <c r="F512" s="2"/>
    </row>
    <row r="513" spans="6:6" ht="40" customHeight="1" x14ac:dyDescent="0.15">
      <c r="F513" s="2"/>
    </row>
    <row r="514" spans="6:6" ht="40" customHeight="1" x14ac:dyDescent="0.15">
      <c r="F514" s="2"/>
    </row>
    <row r="515" spans="6:6" ht="40" customHeight="1" x14ac:dyDescent="0.15">
      <c r="F515" s="2"/>
    </row>
    <row r="516" spans="6:6" ht="40" customHeight="1" x14ac:dyDescent="0.15">
      <c r="F516" s="2"/>
    </row>
    <row r="517" spans="6:6" ht="40" customHeight="1" x14ac:dyDescent="0.15">
      <c r="F517" s="2"/>
    </row>
    <row r="518" spans="6:6" ht="40" customHeight="1" x14ac:dyDescent="0.15">
      <c r="F518" s="2"/>
    </row>
    <row r="519" spans="6:6" ht="40" customHeight="1" x14ac:dyDescent="0.15">
      <c r="F519" s="2"/>
    </row>
    <row r="520" spans="6:6" ht="40" customHeight="1" x14ac:dyDescent="0.15">
      <c r="F520" s="2"/>
    </row>
    <row r="521" spans="6:6" ht="40" customHeight="1" x14ac:dyDescent="0.15">
      <c r="F521" s="2"/>
    </row>
    <row r="522" spans="6:6" ht="40" customHeight="1" x14ac:dyDescent="0.15">
      <c r="F522" s="2"/>
    </row>
    <row r="523" spans="6:6" ht="40" customHeight="1" x14ac:dyDescent="0.15">
      <c r="F523" s="2"/>
    </row>
    <row r="524" spans="6:6" ht="40" customHeight="1" x14ac:dyDescent="0.15">
      <c r="F524" s="2"/>
    </row>
    <row r="525" spans="6:6" ht="40" customHeight="1" x14ac:dyDescent="0.15">
      <c r="F525" s="2"/>
    </row>
    <row r="526" spans="6:6" ht="40" customHeight="1" x14ac:dyDescent="0.15">
      <c r="F526" s="2"/>
    </row>
    <row r="527" spans="6:6" ht="40" customHeight="1" x14ac:dyDescent="0.15">
      <c r="F527" s="2"/>
    </row>
    <row r="528" spans="6:6" ht="40" customHeight="1" x14ac:dyDescent="0.15">
      <c r="F528" s="2"/>
    </row>
    <row r="529" spans="6:6" ht="40" customHeight="1" x14ac:dyDescent="0.15">
      <c r="F529" s="2"/>
    </row>
    <row r="530" spans="6:6" ht="40" customHeight="1" x14ac:dyDescent="0.15">
      <c r="F530" s="2"/>
    </row>
    <row r="531" spans="6:6" ht="40" customHeight="1" x14ac:dyDescent="0.15">
      <c r="F531" s="2"/>
    </row>
    <row r="532" spans="6:6" ht="40" customHeight="1" x14ac:dyDescent="0.15">
      <c r="F532" s="2"/>
    </row>
    <row r="533" spans="6:6" ht="40" customHeight="1" x14ac:dyDescent="0.15">
      <c r="F533" s="2"/>
    </row>
    <row r="534" spans="6:6" ht="40" customHeight="1" x14ac:dyDescent="0.15">
      <c r="F534" s="2"/>
    </row>
    <row r="535" spans="6:6" ht="40" customHeight="1" x14ac:dyDescent="0.15">
      <c r="F535" s="2"/>
    </row>
    <row r="536" spans="6:6" ht="40" customHeight="1" x14ac:dyDescent="0.15">
      <c r="F536" s="2"/>
    </row>
    <row r="537" spans="6:6" ht="40" customHeight="1" x14ac:dyDescent="0.15">
      <c r="F537" s="2"/>
    </row>
    <row r="538" spans="6:6" ht="40" customHeight="1" x14ac:dyDescent="0.15">
      <c r="F538" s="2"/>
    </row>
    <row r="539" spans="6:6" ht="40" customHeight="1" x14ac:dyDescent="0.15">
      <c r="F539" s="2"/>
    </row>
    <row r="540" spans="6:6" ht="40" customHeight="1" x14ac:dyDescent="0.15">
      <c r="F540" s="2"/>
    </row>
    <row r="541" spans="6:6" ht="40" customHeight="1" x14ac:dyDescent="0.15">
      <c r="F541" s="2"/>
    </row>
    <row r="542" spans="6:6" ht="40" customHeight="1" x14ac:dyDescent="0.15">
      <c r="F542" s="2"/>
    </row>
    <row r="543" spans="6:6" ht="40" customHeight="1" x14ac:dyDescent="0.15">
      <c r="F543" s="2"/>
    </row>
    <row r="544" spans="6:6" ht="40" customHeight="1" x14ac:dyDescent="0.15">
      <c r="F544" s="2"/>
    </row>
    <row r="545" spans="6:6" ht="40" customHeight="1" x14ac:dyDescent="0.15">
      <c r="F545" s="2"/>
    </row>
    <row r="546" spans="6:6" ht="40" customHeight="1" x14ac:dyDescent="0.15">
      <c r="F546" s="2"/>
    </row>
    <row r="547" spans="6:6" ht="40" customHeight="1" x14ac:dyDescent="0.15">
      <c r="F547" s="2"/>
    </row>
    <row r="548" spans="6:6" ht="40" customHeight="1" x14ac:dyDescent="0.15">
      <c r="F548" s="2"/>
    </row>
    <row r="549" spans="6:6" ht="40" customHeight="1" x14ac:dyDescent="0.15">
      <c r="F549" s="2"/>
    </row>
    <row r="550" spans="6:6" ht="40" customHeight="1" x14ac:dyDescent="0.15">
      <c r="F550" s="2"/>
    </row>
    <row r="551" spans="6:6" ht="40" customHeight="1" x14ac:dyDescent="0.15">
      <c r="F551" s="2"/>
    </row>
    <row r="552" spans="6:6" ht="40" customHeight="1" x14ac:dyDescent="0.15">
      <c r="F552" s="2"/>
    </row>
    <row r="553" spans="6:6" ht="40" customHeight="1" x14ac:dyDescent="0.15">
      <c r="F553" s="2"/>
    </row>
    <row r="554" spans="6:6" ht="40" customHeight="1" x14ac:dyDescent="0.15">
      <c r="F554" s="2"/>
    </row>
    <row r="555" spans="6:6" ht="40" customHeight="1" x14ac:dyDescent="0.15">
      <c r="F555" s="2"/>
    </row>
    <row r="556" spans="6:6" ht="40" customHeight="1" x14ac:dyDescent="0.15">
      <c r="F556" s="2"/>
    </row>
    <row r="557" spans="6:6" ht="40" customHeight="1" x14ac:dyDescent="0.15">
      <c r="F557" s="2"/>
    </row>
    <row r="558" spans="6:6" ht="40" customHeight="1" x14ac:dyDescent="0.15">
      <c r="F558" s="2"/>
    </row>
    <row r="559" spans="6:6" ht="40" customHeight="1" x14ac:dyDescent="0.15">
      <c r="F559" s="2"/>
    </row>
    <row r="560" spans="6:6" ht="40" customHeight="1" x14ac:dyDescent="0.15">
      <c r="F560" s="2"/>
    </row>
    <row r="561" spans="6:6" ht="40" customHeight="1" x14ac:dyDescent="0.15">
      <c r="F561" s="2"/>
    </row>
    <row r="562" spans="6:6" ht="40" customHeight="1" x14ac:dyDescent="0.15">
      <c r="F562" s="2"/>
    </row>
    <row r="563" spans="6:6" ht="40" customHeight="1" x14ac:dyDescent="0.15">
      <c r="F563" s="2"/>
    </row>
    <row r="564" spans="6:6" ht="40" customHeight="1" x14ac:dyDescent="0.15">
      <c r="F564" s="2"/>
    </row>
    <row r="565" spans="6:6" ht="40" customHeight="1" x14ac:dyDescent="0.15">
      <c r="F565" s="2"/>
    </row>
    <row r="566" spans="6:6" ht="40" customHeight="1" x14ac:dyDescent="0.15">
      <c r="F566" s="2"/>
    </row>
    <row r="567" spans="6:6" ht="40" customHeight="1" x14ac:dyDescent="0.15">
      <c r="F567" s="2"/>
    </row>
    <row r="568" spans="6:6" ht="40" customHeight="1" x14ac:dyDescent="0.15">
      <c r="F568" s="2"/>
    </row>
    <row r="569" spans="6:6" ht="40" customHeight="1" x14ac:dyDescent="0.15">
      <c r="F569" s="2"/>
    </row>
    <row r="570" spans="6:6" ht="40" customHeight="1" x14ac:dyDescent="0.15">
      <c r="F570" s="2"/>
    </row>
    <row r="571" spans="6:6" ht="40" customHeight="1" x14ac:dyDescent="0.15">
      <c r="F571" s="2"/>
    </row>
    <row r="572" spans="6:6" ht="40" customHeight="1" x14ac:dyDescent="0.15">
      <c r="F572" s="2"/>
    </row>
    <row r="573" spans="6:6" ht="40" customHeight="1" x14ac:dyDescent="0.15">
      <c r="F573" s="2"/>
    </row>
    <row r="574" spans="6:6" ht="40" customHeight="1" x14ac:dyDescent="0.15">
      <c r="F574" s="2"/>
    </row>
    <row r="575" spans="6:6" ht="40" customHeight="1" x14ac:dyDescent="0.15">
      <c r="F575" s="2"/>
    </row>
    <row r="576" spans="6:6" ht="40" customHeight="1" x14ac:dyDescent="0.15">
      <c r="F576" s="2"/>
    </row>
    <row r="577" spans="6:6" ht="40" customHeight="1" x14ac:dyDescent="0.15">
      <c r="F577" s="2"/>
    </row>
    <row r="578" spans="6:6" ht="40" customHeight="1" x14ac:dyDescent="0.15">
      <c r="F578" s="2"/>
    </row>
    <row r="579" spans="6:6" ht="40" customHeight="1" x14ac:dyDescent="0.15">
      <c r="F579" s="2"/>
    </row>
    <row r="580" spans="6:6" ht="40" customHeight="1" x14ac:dyDescent="0.15">
      <c r="F580" s="2"/>
    </row>
    <row r="581" spans="6:6" ht="40" customHeight="1" x14ac:dyDescent="0.15">
      <c r="F581" s="2"/>
    </row>
    <row r="582" spans="6:6" ht="40" customHeight="1" x14ac:dyDescent="0.15">
      <c r="F582" s="2"/>
    </row>
    <row r="583" spans="6:6" ht="40" customHeight="1" x14ac:dyDescent="0.15">
      <c r="F583" s="2"/>
    </row>
    <row r="584" spans="6:6" ht="40" customHeight="1" x14ac:dyDescent="0.15">
      <c r="F584" s="2"/>
    </row>
    <row r="585" spans="6:6" ht="40" customHeight="1" x14ac:dyDescent="0.15">
      <c r="F585" s="2"/>
    </row>
    <row r="586" spans="6:6" ht="40" customHeight="1" x14ac:dyDescent="0.15">
      <c r="F586" s="2"/>
    </row>
    <row r="587" spans="6:6" ht="40" customHeight="1" x14ac:dyDescent="0.15">
      <c r="F587" s="2"/>
    </row>
    <row r="588" spans="6:6" ht="40" customHeight="1" x14ac:dyDescent="0.15">
      <c r="F588" s="2"/>
    </row>
    <row r="589" spans="6:6" ht="40" customHeight="1" x14ac:dyDescent="0.15">
      <c r="F589" s="2"/>
    </row>
    <row r="590" spans="6:6" ht="40" customHeight="1" x14ac:dyDescent="0.15">
      <c r="F590" s="2"/>
    </row>
    <row r="591" spans="6:6" ht="40" customHeight="1" x14ac:dyDescent="0.15">
      <c r="F591" s="2"/>
    </row>
    <row r="592" spans="6:6" ht="40" customHeight="1" x14ac:dyDescent="0.15">
      <c r="F592" s="2"/>
    </row>
    <row r="593" spans="6:6" ht="40" customHeight="1" x14ac:dyDescent="0.15">
      <c r="F593" s="2"/>
    </row>
    <row r="594" spans="6:6" ht="40" customHeight="1" x14ac:dyDescent="0.15">
      <c r="F594" s="2"/>
    </row>
    <row r="595" spans="6:6" ht="40" customHeight="1" x14ac:dyDescent="0.15">
      <c r="F595" s="2"/>
    </row>
    <row r="596" spans="6:6" ht="40" customHeight="1" x14ac:dyDescent="0.15">
      <c r="F596" s="2"/>
    </row>
    <row r="597" spans="6:6" ht="40" customHeight="1" x14ac:dyDescent="0.15">
      <c r="F597" s="2"/>
    </row>
    <row r="598" spans="6:6" ht="40" customHeight="1" x14ac:dyDescent="0.15">
      <c r="F598" s="2"/>
    </row>
    <row r="599" spans="6:6" ht="40" customHeight="1" x14ac:dyDescent="0.15">
      <c r="F599" s="2"/>
    </row>
    <row r="600" spans="6:6" ht="40" customHeight="1" x14ac:dyDescent="0.15">
      <c r="F600" s="2"/>
    </row>
    <row r="601" spans="6:6" ht="40" customHeight="1" x14ac:dyDescent="0.15">
      <c r="F601" s="2"/>
    </row>
    <row r="602" spans="6:6" ht="40" customHeight="1" x14ac:dyDescent="0.15">
      <c r="F602" s="2"/>
    </row>
    <row r="603" spans="6:6" ht="40" customHeight="1" x14ac:dyDescent="0.15">
      <c r="F603" s="2"/>
    </row>
    <row r="604" spans="6:6" ht="40" customHeight="1" x14ac:dyDescent="0.15">
      <c r="F604" s="2"/>
    </row>
    <row r="605" spans="6:6" ht="40" customHeight="1" x14ac:dyDescent="0.15">
      <c r="F605" s="2"/>
    </row>
    <row r="606" spans="6:6" ht="40" customHeight="1" x14ac:dyDescent="0.15">
      <c r="F606" s="2"/>
    </row>
    <row r="607" spans="6:6" ht="40" customHeight="1" x14ac:dyDescent="0.15">
      <c r="F607" s="2"/>
    </row>
    <row r="608" spans="6:6" ht="40" customHeight="1" x14ac:dyDescent="0.15">
      <c r="F608" s="2"/>
    </row>
    <row r="609" spans="6:6" ht="40" customHeight="1" x14ac:dyDescent="0.15">
      <c r="F609" s="2"/>
    </row>
    <row r="610" spans="6:6" ht="40" customHeight="1" x14ac:dyDescent="0.15">
      <c r="F610" s="2"/>
    </row>
    <row r="611" spans="6:6" ht="40" customHeight="1" x14ac:dyDescent="0.15">
      <c r="F611" s="2"/>
    </row>
    <row r="612" spans="6:6" ht="40" customHeight="1" x14ac:dyDescent="0.15">
      <c r="F612" s="2"/>
    </row>
    <row r="613" spans="6:6" ht="40" customHeight="1" x14ac:dyDescent="0.15">
      <c r="F613" s="2"/>
    </row>
    <row r="614" spans="6:6" ht="40" customHeight="1" x14ac:dyDescent="0.15">
      <c r="F614" s="2"/>
    </row>
    <row r="615" spans="6:6" ht="40" customHeight="1" x14ac:dyDescent="0.15">
      <c r="F615" s="2"/>
    </row>
    <row r="616" spans="6:6" ht="40" customHeight="1" x14ac:dyDescent="0.15">
      <c r="F616" s="2"/>
    </row>
    <row r="617" spans="6:6" ht="40" customHeight="1" x14ac:dyDescent="0.15">
      <c r="F617" s="2"/>
    </row>
    <row r="618" spans="6:6" ht="40" customHeight="1" x14ac:dyDescent="0.15">
      <c r="F618" s="2"/>
    </row>
    <row r="619" spans="6:6" ht="40" customHeight="1" x14ac:dyDescent="0.15">
      <c r="F619" s="2"/>
    </row>
    <row r="620" spans="6:6" ht="40" customHeight="1" x14ac:dyDescent="0.15">
      <c r="F620" s="2"/>
    </row>
    <row r="621" spans="6:6" ht="40" customHeight="1" x14ac:dyDescent="0.15">
      <c r="F621" s="2"/>
    </row>
    <row r="622" spans="6:6" ht="40" customHeight="1" x14ac:dyDescent="0.15">
      <c r="F622" s="2"/>
    </row>
    <row r="623" spans="6:6" ht="40" customHeight="1" x14ac:dyDescent="0.15">
      <c r="F623" s="2"/>
    </row>
    <row r="624" spans="6:6" ht="40" customHeight="1" x14ac:dyDescent="0.15">
      <c r="F624" s="2"/>
    </row>
    <row r="625" spans="6:6" ht="40" customHeight="1" x14ac:dyDescent="0.15">
      <c r="F625" s="2"/>
    </row>
    <row r="626" spans="6:6" ht="40" customHeight="1" x14ac:dyDescent="0.15">
      <c r="F626" s="2"/>
    </row>
    <row r="627" spans="6:6" ht="40" customHeight="1" x14ac:dyDescent="0.15">
      <c r="F627" s="2"/>
    </row>
    <row r="628" spans="6:6" ht="40" customHeight="1" x14ac:dyDescent="0.15">
      <c r="F628" s="2"/>
    </row>
    <row r="629" spans="6:6" ht="40" customHeight="1" x14ac:dyDescent="0.15">
      <c r="F629" s="2"/>
    </row>
    <row r="630" spans="6:6" ht="40" customHeight="1" x14ac:dyDescent="0.15">
      <c r="F630" s="2"/>
    </row>
    <row r="631" spans="6:6" ht="40" customHeight="1" x14ac:dyDescent="0.15">
      <c r="F631" s="2"/>
    </row>
    <row r="632" spans="6:6" ht="40" customHeight="1" x14ac:dyDescent="0.15">
      <c r="F632" s="2"/>
    </row>
    <row r="633" spans="6:6" ht="40" customHeight="1" x14ac:dyDescent="0.15">
      <c r="F633" s="2"/>
    </row>
    <row r="634" spans="6:6" ht="40" customHeight="1" x14ac:dyDescent="0.15">
      <c r="F634" s="2"/>
    </row>
    <row r="635" spans="6:6" ht="40" customHeight="1" x14ac:dyDescent="0.15">
      <c r="F635" s="2"/>
    </row>
    <row r="636" spans="6:6" ht="40" customHeight="1" x14ac:dyDescent="0.15">
      <c r="F636" s="2"/>
    </row>
    <row r="637" spans="6:6" ht="40" customHeight="1" x14ac:dyDescent="0.15">
      <c r="F637" s="2"/>
    </row>
    <row r="638" spans="6:6" ht="40" customHeight="1" x14ac:dyDescent="0.15">
      <c r="F638" s="2"/>
    </row>
    <row r="639" spans="6:6" ht="40" customHeight="1" x14ac:dyDescent="0.15">
      <c r="F639" s="2"/>
    </row>
    <row r="640" spans="6:6" ht="40" customHeight="1" x14ac:dyDescent="0.15">
      <c r="F640" s="2"/>
    </row>
    <row r="641" spans="6:6" ht="40" customHeight="1" x14ac:dyDescent="0.15">
      <c r="F641" s="2"/>
    </row>
    <row r="642" spans="6:6" ht="40" customHeight="1" x14ac:dyDescent="0.15">
      <c r="F642" s="2"/>
    </row>
    <row r="643" spans="6:6" ht="40" customHeight="1" x14ac:dyDescent="0.15">
      <c r="F643" s="2"/>
    </row>
    <row r="644" spans="6:6" ht="40" customHeight="1" x14ac:dyDescent="0.15">
      <c r="F644" s="2"/>
    </row>
    <row r="645" spans="6:6" ht="40" customHeight="1" x14ac:dyDescent="0.15">
      <c r="F645" s="2"/>
    </row>
    <row r="646" spans="6:6" ht="40" customHeight="1" x14ac:dyDescent="0.15">
      <c r="F646" s="2"/>
    </row>
    <row r="647" spans="6:6" ht="40" customHeight="1" x14ac:dyDescent="0.15">
      <c r="F647" s="2"/>
    </row>
    <row r="648" spans="6:6" ht="40" customHeight="1" x14ac:dyDescent="0.15">
      <c r="F648" s="2"/>
    </row>
    <row r="649" spans="6:6" ht="40" customHeight="1" x14ac:dyDescent="0.15">
      <c r="F649" s="2"/>
    </row>
    <row r="650" spans="6:6" ht="40" customHeight="1" x14ac:dyDescent="0.15">
      <c r="F650" s="2"/>
    </row>
    <row r="651" spans="6:6" ht="40" customHeight="1" x14ac:dyDescent="0.15">
      <c r="F651" s="2"/>
    </row>
    <row r="652" spans="6:6" ht="40" customHeight="1" x14ac:dyDescent="0.15">
      <c r="F652" s="2"/>
    </row>
    <row r="653" spans="6:6" ht="40" customHeight="1" x14ac:dyDescent="0.15">
      <c r="F653" s="2"/>
    </row>
    <row r="654" spans="6:6" ht="40" customHeight="1" x14ac:dyDescent="0.15">
      <c r="F654" s="2"/>
    </row>
    <row r="655" spans="6:6" ht="40" customHeight="1" x14ac:dyDescent="0.15">
      <c r="F655" s="2"/>
    </row>
    <row r="656" spans="6:6" ht="40" customHeight="1" x14ac:dyDescent="0.15">
      <c r="F656" s="2"/>
    </row>
    <row r="657" spans="6:6" ht="40" customHeight="1" x14ac:dyDescent="0.15">
      <c r="F657" s="2"/>
    </row>
    <row r="658" spans="6:6" ht="40" customHeight="1" x14ac:dyDescent="0.15">
      <c r="F658" s="2"/>
    </row>
    <row r="659" spans="6:6" ht="40" customHeight="1" x14ac:dyDescent="0.15">
      <c r="F659" s="2"/>
    </row>
    <row r="660" spans="6:6" ht="40" customHeight="1" x14ac:dyDescent="0.15">
      <c r="F660" s="2"/>
    </row>
    <row r="661" spans="6:6" ht="40" customHeight="1" x14ac:dyDescent="0.15">
      <c r="F661" s="2"/>
    </row>
    <row r="662" spans="6:6" ht="40" customHeight="1" x14ac:dyDescent="0.15">
      <c r="F662" s="2"/>
    </row>
    <row r="663" spans="6:6" ht="40" customHeight="1" x14ac:dyDescent="0.15">
      <c r="F663" s="2"/>
    </row>
    <row r="664" spans="6:6" ht="40" customHeight="1" x14ac:dyDescent="0.15">
      <c r="F664" s="2"/>
    </row>
    <row r="665" spans="6:6" ht="40" customHeight="1" x14ac:dyDescent="0.15">
      <c r="F665" s="2"/>
    </row>
    <row r="666" spans="6:6" ht="40" customHeight="1" x14ac:dyDescent="0.15">
      <c r="F666" s="2"/>
    </row>
    <row r="667" spans="6:6" ht="40" customHeight="1" x14ac:dyDescent="0.15">
      <c r="F667" s="2"/>
    </row>
    <row r="668" spans="6:6" ht="40" customHeight="1" x14ac:dyDescent="0.15">
      <c r="F668" s="2"/>
    </row>
    <row r="669" spans="6:6" ht="40" customHeight="1" x14ac:dyDescent="0.15">
      <c r="F669" s="2"/>
    </row>
    <row r="670" spans="6:6" ht="40" customHeight="1" x14ac:dyDescent="0.15">
      <c r="F670" s="2"/>
    </row>
    <row r="671" spans="6:6" ht="40" customHeight="1" x14ac:dyDescent="0.15">
      <c r="F671" s="2"/>
    </row>
    <row r="672" spans="6:6" ht="40" customHeight="1" x14ac:dyDescent="0.15">
      <c r="F672" s="2"/>
    </row>
    <row r="673" spans="6:6" ht="40" customHeight="1" x14ac:dyDescent="0.15">
      <c r="F673" s="2"/>
    </row>
    <row r="674" spans="6:6" ht="40" customHeight="1" x14ac:dyDescent="0.15">
      <c r="F674" s="2"/>
    </row>
    <row r="675" spans="6:6" ht="40" customHeight="1" x14ac:dyDescent="0.15">
      <c r="F675" s="2"/>
    </row>
    <row r="676" spans="6:6" ht="40" customHeight="1" x14ac:dyDescent="0.15">
      <c r="F676" s="2"/>
    </row>
    <row r="677" spans="6:6" ht="40" customHeight="1" x14ac:dyDescent="0.15">
      <c r="F677" s="2"/>
    </row>
    <row r="678" spans="6:6" ht="40" customHeight="1" x14ac:dyDescent="0.15">
      <c r="F678" s="2"/>
    </row>
    <row r="679" spans="6:6" ht="40" customHeight="1" x14ac:dyDescent="0.15">
      <c r="F679" s="2"/>
    </row>
    <row r="680" spans="6:6" ht="40" customHeight="1" x14ac:dyDescent="0.15">
      <c r="F680" s="2"/>
    </row>
    <row r="681" spans="6:6" ht="40" customHeight="1" x14ac:dyDescent="0.15">
      <c r="F681" s="2"/>
    </row>
    <row r="682" spans="6:6" ht="40" customHeight="1" x14ac:dyDescent="0.15">
      <c r="F682" s="2"/>
    </row>
    <row r="683" spans="6:6" ht="40" customHeight="1" x14ac:dyDescent="0.15">
      <c r="F683" s="2"/>
    </row>
    <row r="684" spans="6:6" ht="40" customHeight="1" x14ac:dyDescent="0.15">
      <c r="F684" s="2"/>
    </row>
    <row r="685" spans="6:6" ht="40" customHeight="1" x14ac:dyDescent="0.15">
      <c r="F685" s="2"/>
    </row>
    <row r="686" spans="6:6" ht="40" customHeight="1" x14ac:dyDescent="0.15">
      <c r="F686" s="2"/>
    </row>
    <row r="687" spans="6:6" ht="40" customHeight="1" x14ac:dyDescent="0.15">
      <c r="F687" s="2"/>
    </row>
    <row r="688" spans="6:6" ht="40" customHeight="1" x14ac:dyDescent="0.15">
      <c r="F688" s="2"/>
    </row>
    <row r="689" spans="6:6" ht="40" customHeight="1" x14ac:dyDescent="0.15">
      <c r="F689" s="2"/>
    </row>
    <row r="690" spans="6:6" ht="40" customHeight="1" x14ac:dyDescent="0.15">
      <c r="F690" s="2"/>
    </row>
    <row r="691" spans="6:6" ht="40" customHeight="1" x14ac:dyDescent="0.15">
      <c r="F691" s="2"/>
    </row>
    <row r="692" spans="6:6" ht="40" customHeight="1" x14ac:dyDescent="0.15">
      <c r="F692" s="2"/>
    </row>
    <row r="693" spans="6:6" ht="40" customHeight="1" x14ac:dyDescent="0.15">
      <c r="F693" s="2"/>
    </row>
    <row r="694" spans="6:6" ht="40" customHeight="1" x14ac:dyDescent="0.15">
      <c r="F694" s="2"/>
    </row>
    <row r="695" spans="6:6" ht="40" customHeight="1" x14ac:dyDescent="0.15">
      <c r="F695" s="2"/>
    </row>
    <row r="696" spans="6:6" ht="40" customHeight="1" x14ac:dyDescent="0.15">
      <c r="F696" s="2"/>
    </row>
    <row r="697" spans="6:6" ht="40" customHeight="1" x14ac:dyDescent="0.15">
      <c r="F697" s="2"/>
    </row>
    <row r="698" spans="6:6" ht="40" customHeight="1" x14ac:dyDescent="0.15">
      <c r="F698" s="2"/>
    </row>
    <row r="699" spans="6:6" ht="40" customHeight="1" x14ac:dyDescent="0.15">
      <c r="F699" s="2"/>
    </row>
    <row r="700" spans="6:6" ht="40" customHeight="1" x14ac:dyDescent="0.15">
      <c r="F700" s="2"/>
    </row>
    <row r="701" spans="6:6" ht="40" customHeight="1" x14ac:dyDescent="0.15">
      <c r="F701" s="2"/>
    </row>
    <row r="702" spans="6:6" ht="40" customHeight="1" x14ac:dyDescent="0.15">
      <c r="F702" s="2"/>
    </row>
    <row r="703" spans="6:6" ht="40" customHeight="1" x14ac:dyDescent="0.15">
      <c r="F703" s="2"/>
    </row>
    <row r="704" spans="6:6" ht="40" customHeight="1" x14ac:dyDescent="0.15">
      <c r="F704" s="2"/>
    </row>
    <row r="705" spans="6:6" ht="40" customHeight="1" x14ac:dyDescent="0.15">
      <c r="F705" s="2"/>
    </row>
    <row r="706" spans="6:6" ht="40" customHeight="1" x14ac:dyDescent="0.15">
      <c r="F706" s="2"/>
    </row>
    <row r="707" spans="6:6" ht="40" customHeight="1" x14ac:dyDescent="0.15">
      <c r="F707" s="2"/>
    </row>
    <row r="708" spans="6:6" ht="40" customHeight="1" x14ac:dyDescent="0.15">
      <c r="F708" s="2"/>
    </row>
    <row r="709" spans="6:6" ht="40" customHeight="1" x14ac:dyDescent="0.15">
      <c r="F709" s="2"/>
    </row>
    <row r="710" spans="6:6" ht="40" customHeight="1" x14ac:dyDescent="0.15">
      <c r="F710" s="2"/>
    </row>
    <row r="711" spans="6:6" ht="40" customHeight="1" x14ac:dyDescent="0.15">
      <c r="F711" s="2"/>
    </row>
    <row r="712" spans="6:6" ht="40" customHeight="1" x14ac:dyDescent="0.15">
      <c r="F712" s="2"/>
    </row>
    <row r="713" spans="6:6" ht="40" customHeight="1" x14ac:dyDescent="0.15">
      <c r="F713" s="2"/>
    </row>
    <row r="714" spans="6:6" ht="40" customHeight="1" x14ac:dyDescent="0.15">
      <c r="F714" s="2"/>
    </row>
    <row r="715" spans="6:6" ht="40" customHeight="1" x14ac:dyDescent="0.15">
      <c r="F715" s="2"/>
    </row>
    <row r="716" spans="6:6" ht="40" customHeight="1" x14ac:dyDescent="0.15">
      <c r="F716" s="2"/>
    </row>
    <row r="717" spans="6:6" ht="40" customHeight="1" x14ac:dyDescent="0.15">
      <c r="F717" s="2"/>
    </row>
    <row r="718" spans="6:6" ht="40" customHeight="1" x14ac:dyDescent="0.15">
      <c r="F718" s="2"/>
    </row>
    <row r="719" spans="6:6" ht="40" customHeight="1" x14ac:dyDescent="0.15">
      <c r="F719" s="2"/>
    </row>
    <row r="720" spans="6:6" ht="40" customHeight="1" x14ac:dyDescent="0.15">
      <c r="F720" s="2"/>
    </row>
    <row r="721" spans="6:6" ht="40" customHeight="1" x14ac:dyDescent="0.15">
      <c r="F721" s="2"/>
    </row>
    <row r="722" spans="6:6" ht="40" customHeight="1" x14ac:dyDescent="0.15">
      <c r="F722" s="2"/>
    </row>
    <row r="723" spans="6:6" ht="40" customHeight="1" x14ac:dyDescent="0.15">
      <c r="F723" s="2"/>
    </row>
    <row r="724" spans="6:6" ht="40" customHeight="1" x14ac:dyDescent="0.15">
      <c r="F724" s="2"/>
    </row>
    <row r="725" spans="6:6" ht="40" customHeight="1" x14ac:dyDescent="0.15">
      <c r="F725" s="2"/>
    </row>
    <row r="726" spans="6:6" ht="40" customHeight="1" x14ac:dyDescent="0.15">
      <c r="F726" s="2"/>
    </row>
    <row r="727" spans="6:6" ht="40" customHeight="1" x14ac:dyDescent="0.15">
      <c r="F727" s="2"/>
    </row>
    <row r="728" spans="6:6" ht="40" customHeight="1" x14ac:dyDescent="0.15">
      <c r="F728" s="2"/>
    </row>
    <row r="729" spans="6:6" ht="40" customHeight="1" x14ac:dyDescent="0.15">
      <c r="F729" s="2"/>
    </row>
    <row r="730" spans="6:6" ht="40" customHeight="1" x14ac:dyDescent="0.15">
      <c r="F730" s="2"/>
    </row>
    <row r="731" spans="6:6" ht="40" customHeight="1" x14ac:dyDescent="0.15">
      <c r="F731" s="2"/>
    </row>
    <row r="732" spans="6:6" ht="40" customHeight="1" x14ac:dyDescent="0.15">
      <c r="F732" s="2"/>
    </row>
    <row r="733" spans="6:6" ht="40" customHeight="1" x14ac:dyDescent="0.15">
      <c r="F733" s="2"/>
    </row>
    <row r="734" spans="6:6" ht="40" customHeight="1" x14ac:dyDescent="0.15">
      <c r="F734" s="2"/>
    </row>
    <row r="735" spans="6:6" ht="40" customHeight="1" x14ac:dyDescent="0.15">
      <c r="F735" s="2"/>
    </row>
    <row r="736" spans="6:6" ht="40" customHeight="1" x14ac:dyDescent="0.15">
      <c r="F736" s="2"/>
    </row>
    <row r="737" spans="6:6" ht="40" customHeight="1" x14ac:dyDescent="0.15">
      <c r="F737" s="2"/>
    </row>
    <row r="738" spans="6:6" ht="40" customHeight="1" x14ac:dyDescent="0.15">
      <c r="F738" s="2"/>
    </row>
    <row r="739" spans="6:6" ht="40" customHeight="1" x14ac:dyDescent="0.15">
      <c r="F739" s="2"/>
    </row>
    <row r="740" spans="6:6" ht="40" customHeight="1" x14ac:dyDescent="0.15">
      <c r="F740" s="2"/>
    </row>
    <row r="741" spans="6:6" ht="40" customHeight="1" x14ac:dyDescent="0.15">
      <c r="F741" s="2"/>
    </row>
    <row r="742" spans="6:6" ht="40" customHeight="1" x14ac:dyDescent="0.15">
      <c r="F742" s="2"/>
    </row>
    <row r="743" spans="6:6" ht="40" customHeight="1" x14ac:dyDescent="0.15">
      <c r="F743" s="2"/>
    </row>
    <row r="744" spans="6:6" ht="40" customHeight="1" x14ac:dyDescent="0.15">
      <c r="F744" s="2"/>
    </row>
    <row r="745" spans="6:6" ht="40" customHeight="1" x14ac:dyDescent="0.15">
      <c r="F745" s="2"/>
    </row>
    <row r="746" spans="6:6" ht="40" customHeight="1" x14ac:dyDescent="0.15">
      <c r="F746" s="2"/>
    </row>
    <row r="747" spans="6:6" ht="40" customHeight="1" x14ac:dyDescent="0.15">
      <c r="F747" s="2"/>
    </row>
    <row r="748" spans="6:6" ht="40" customHeight="1" x14ac:dyDescent="0.15">
      <c r="F748" s="2"/>
    </row>
    <row r="749" spans="6:6" ht="40" customHeight="1" x14ac:dyDescent="0.15">
      <c r="F749" s="2"/>
    </row>
    <row r="750" spans="6:6" ht="40" customHeight="1" x14ac:dyDescent="0.15">
      <c r="F750" s="2"/>
    </row>
    <row r="751" spans="6:6" ht="40" customHeight="1" x14ac:dyDescent="0.15">
      <c r="F751" s="2"/>
    </row>
    <row r="752" spans="6:6" ht="40" customHeight="1" x14ac:dyDescent="0.15">
      <c r="F752" s="2"/>
    </row>
    <row r="753" spans="6:6" ht="40" customHeight="1" x14ac:dyDescent="0.15">
      <c r="F753" s="2"/>
    </row>
    <row r="754" spans="6:6" ht="40" customHeight="1" x14ac:dyDescent="0.15">
      <c r="F754" s="2"/>
    </row>
    <row r="755" spans="6:6" ht="40" customHeight="1" x14ac:dyDescent="0.15">
      <c r="F755" s="2"/>
    </row>
    <row r="756" spans="6:6" ht="40" customHeight="1" x14ac:dyDescent="0.15">
      <c r="F756" s="2"/>
    </row>
    <row r="757" spans="6:6" ht="40" customHeight="1" x14ac:dyDescent="0.15">
      <c r="F757" s="2"/>
    </row>
    <row r="758" spans="6:6" ht="40" customHeight="1" x14ac:dyDescent="0.15">
      <c r="F758" s="2"/>
    </row>
    <row r="759" spans="6:6" ht="40" customHeight="1" x14ac:dyDescent="0.15">
      <c r="F759" s="2"/>
    </row>
    <row r="760" spans="6:6" ht="40" customHeight="1" x14ac:dyDescent="0.15">
      <c r="F760" s="2"/>
    </row>
    <row r="761" spans="6:6" ht="40" customHeight="1" x14ac:dyDescent="0.15">
      <c r="F761" s="2"/>
    </row>
    <row r="762" spans="6:6" ht="40" customHeight="1" x14ac:dyDescent="0.15">
      <c r="F762" s="2"/>
    </row>
    <row r="763" spans="6:6" ht="40" customHeight="1" x14ac:dyDescent="0.15">
      <c r="F763" s="2"/>
    </row>
    <row r="764" spans="6:6" ht="40" customHeight="1" x14ac:dyDescent="0.15">
      <c r="F764" s="2"/>
    </row>
    <row r="765" spans="6:6" ht="40" customHeight="1" x14ac:dyDescent="0.15">
      <c r="F765" s="2"/>
    </row>
    <row r="766" spans="6:6" ht="40" customHeight="1" x14ac:dyDescent="0.15">
      <c r="F766" s="2"/>
    </row>
    <row r="767" spans="6:6" ht="40" customHeight="1" x14ac:dyDescent="0.15">
      <c r="F767" s="2"/>
    </row>
    <row r="768" spans="6:6" ht="40" customHeight="1" x14ac:dyDescent="0.15">
      <c r="F768" s="2"/>
    </row>
    <row r="769" spans="6:6" ht="40" customHeight="1" x14ac:dyDescent="0.15">
      <c r="F769" s="2"/>
    </row>
    <row r="770" spans="6:6" ht="40" customHeight="1" x14ac:dyDescent="0.15">
      <c r="F770" s="2"/>
    </row>
    <row r="771" spans="6:6" ht="40" customHeight="1" x14ac:dyDescent="0.15">
      <c r="F771" s="2"/>
    </row>
    <row r="772" spans="6:6" ht="40" customHeight="1" x14ac:dyDescent="0.15">
      <c r="F772" s="2"/>
    </row>
    <row r="773" spans="6:6" ht="40" customHeight="1" x14ac:dyDescent="0.15">
      <c r="F773" s="2"/>
    </row>
    <row r="774" spans="6:6" ht="40" customHeight="1" x14ac:dyDescent="0.15">
      <c r="F774" s="2"/>
    </row>
    <row r="775" spans="6:6" ht="40" customHeight="1" x14ac:dyDescent="0.15">
      <c r="F775" s="2"/>
    </row>
    <row r="776" spans="6:6" ht="40" customHeight="1" x14ac:dyDescent="0.15">
      <c r="F776" s="2"/>
    </row>
    <row r="777" spans="6:6" ht="40" customHeight="1" x14ac:dyDescent="0.15">
      <c r="F777" s="2"/>
    </row>
    <row r="778" spans="6:6" ht="40" customHeight="1" x14ac:dyDescent="0.15">
      <c r="F778" s="2"/>
    </row>
    <row r="779" spans="6:6" ht="40" customHeight="1" x14ac:dyDescent="0.15">
      <c r="F779" s="2"/>
    </row>
    <row r="780" spans="6:6" ht="40" customHeight="1" x14ac:dyDescent="0.15">
      <c r="F780" s="2"/>
    </row>
    <row r="781" spans="6:6" ht="40" customHeight="1" x14ac:dyDescent="0.15">
      <c r="F781" s="2"/>
    </row>
    <row r="782" spans="6:6" ht="40" customHeight="1" x14ac:dyDescent="0.15">
      <c r="F782" s="2"/>
    </row>
    <row r="783" spans="6:6" ht="40" customHeight="1" x14ac:dyDescent="0.15">
      <c r="F783" s="2"/>
    </row>
    <row r="784" spans="6:6" ht="40" customHeight="1" x14ac:dyDescent="0.15">
      <c r="F784" s="2"/>
    </row>
    <row r="785" spans="6:6" ht="40" customHeight="1" x14ac:dyDescent="0.15">
      <c r="F785" s="2"/>
    </row>
    <row r="786" spans="6:6" ht="40" customHeight="1" x14ac:dyDescent="0.15">
      <c r="F786" s="2"/>
    </row>
    <row r="787" spans="6:6" ht="40" customHeight="1" x14ac:dyDescent="0.15">
      <c r="F787" s="2"/>
    </row>
    <row r="788" spans="6:6" ht="40" customHeight="1" x14ac:dyDescent="0.15">
      <c r="F788" s="2"/>
    </row>
    <row r="789" spans="6:6" ht="40" customHeight="1" x14ac:dyDescent="0.15">
      <c r="F789" s="2"/>
    </row>
    <row r="790" spans="6:6" ht="40" customHeight="1" x14ac:dyDescent="0.15">
      <c r="F790" s="2"/>
    </row>
    <row r="791" spans="6:6" ht="40" customHeight="1" x14ac:dyDescent="0.15">
      <c r="F791" s="2"/>
    </row>
    <row r="792" spans="6:6" ht="40" customHeight="1" x14ac:dyDescent="0.15">
      <c r="F792" s="2"/>
    </row>
    <row r="793" spans="6:6" ht="40" customHeight="1" x14ac:dyDescent="0.15">
      <c r="F793" s="2"/>
    </row>
    <row r="794" spans="6:6" ht="40" customHeight="1" x14ac:dyDescent="0.15">
      <c r="F794" s="2"/>
    </row>
    <row r="795" spans="6:6" ht="40" customHeight="1" x14ac:dyDescent="0.15">
      <c r="F795" s="2"/>
    </row>
    <row r="796" spans="6:6" ht="40" customHeight="1" x14ac:dyDescent="0.15">
      <c r="F796" s="2"/>
    </row>
    <row r="797" spans="6:6" ht="40" customHeight="1" x14ac:dyDescent="0.15">
      <c r="F797" s="2"/>
    </row>
    <row r="798" spans="6:6" ht="40" customHeight="1" x14ac:dyDescent="0.15">
      <c r="F798" s="2"/>
    </row>
    <row r="799" spans="6:6" ht="40" customHeight="1" x14ac:dyDescent="0.15">
      <c r="F799" s="2"/>
    </row>
    <row r="800" spans="6:6" ht="40" customHeight="1" x14ac:dyDescent="0.15">
      <c r="F800" s="2"/>
    </row>
    <row r="801" spans="6:6" ht="40" customHeight="1" x14ac:dyDescent="0.15">
      <c r="F801" s="2"/>
    </row>
    <row r="802" spans="6:6" ht="40" customHeight="1" x14ac:dyDescent="0.15">
      <c r="F802" s="2"/>
    </row>
    <row r="803" spans="6:6" ht="40" customHeight="1" x14ac:dyDescent="0.15">
      <c r="F803" s="2"/>
    </row>
    <row r="804" spans="6:6" ht="40" customHeight="1" x14ac:dyDescent="0.15">
      <c r="F804" s="2"/>
    </row>
    <row r="805" spans="6:6" ht="40" customHeight="1" x14ac:dyDescent="0.15">
      <c r="F805" s="2"/>
    </row>
    <row r="806" spans="6:6" ht="40" customHeight="1" x14ac:dyDescent="0.15">
      <c r="F806" s="2"/>
    </row>
    <row r="807" spans="6:6" ht="40" customHeight="1" x14ac:dyDescent="0.15">
      <c r="F807" s="2"/>
    </row>
    <row r="808" spans="6:6" ht="40" customHeight="1" x14ac:dyDescent="0.15">
      <c r="F808" s="2"/>
    </row>
    <row r="809" spans="6:6" ht="40" customHeight="1" x14ac:dyDescent="0.15">
      <c r="F809" s="2"/>
    </row>
    <row r="810" spans="6:6" ht="40" customHeight="1" x14ac:dyDescent="0.15">
      <c r="F810" s="2"/>
    </row>
    <row r="811" spans="6:6" ht="40" customHeight="1" x14ac:dyDescent="0.15">
      <c r="F811" s="2"/>
    </row>
    <row r="812" spans="6:6" ht="40" customHeight="1" x14ac:dyDescent="0.15">
      <c r="F812" s="2"/>
    </row>
    <row r="813" spans="6:6" ht="40" customHeight="1" x14ac:dyDescent="0.15">
      <c r="F813" s="2"/>
    </row>
    <row r="814" spans="6:6" ht="40" customHeight="1" x14ac:dyDescent="0.15">
      <c r="F814" s="2"/>
    </row>
    <row r="815" spans="6:6" ht="40" customHeight="1" x14ac:dyDescent="0.15">
      <c r="F815" s="2"/>
    </row>
    <row r="816" spans="6:6" ht="40" customHeight="1" x14ac:dyDescent="0.15">
      <c r="F816" s="2"/>
    </row>
    <row r="817" spans="6:6" ht="40" customHeight="1" x14ac:dyDescent="0.15">
      <c r="F817" s="2"/>
    </row>
    <row r="818" spans="6:6" ht="40" customHeight="1" x14ac:dyDescent="0.15">
      <c r="F818" s="2"/>
    </row>
    <row r="819" spans="6:6" ht="40" customHeight="1" x14ac:dyDescent="0.15">
      <c r="F819" s="2"/>
    </row>
    <row r="820" spans="6:6" ht="40" customHeight="1" x14ac:dyDescent="0.15">
      <c r="F820" s="2"/>
    </row>
    <row r="821" spans="6:6" ht="40" customHeight="1" x14ac:dyDescent="0.15">
      <c r="F821" s="2"/>
    </row>
    <row r="822" spans="6:6" ht="40" customHeight="1" x14ac:dyDescent="0.15">
      <c r="F822" s="2"/>
    </row>
    <row r="823" spans="6:6" ht="40" customHeight="1" x14ac:dyDescent="0.15">
      <c r="F823" s="2"/>
    </row>
    <row r="824" spans="6:6" ht="40" customHeight="1" x14ac:dyDescent="0.15">
      <c r="F824" s="2"/>
    </row>
    <row r="825" spans="6:6" ht="40" customHeight="1" x14ac:dyDescent="0.15">
      <c r="F825" s="2"/>
    </row>
    <row r="826" spans="6:6" ht="40" customHeight="1" x14ac:dyDescent="0.15">
      <c r="F826" s="2"/>
    </row>
    <row r="827" spans="6:6" ht="40" customHeight="1" x14ac:dyDescent="0.15">
      <c r="F827" s="2"/>
    </row>
    <row r="828" spans="6:6" ht="40" customHeight="1" x14ac:dyDescent="0.15">
      <c r="F828" s="2"/>
    </row>
    <row r="829" spans="6:6" ht="40" customHeight="1" x14ac:dyDescent="0.15">
      <c r="F829" s="2"/>
    </row>
    <row r="830" spans="6:6" ht="40" customHeight="1" x14ac:dyDescent="0.15">
      <c r="F830" s="2"/>
    </row>
    <row r="831" spans="6:6" ht="40" customHeight="1" x14ac:dyDescent="0.15">
      <c r="F831" s="2"/>
    </row>
    <row r="832" spans="6:6" ht="40" customHeight="1" x14ac:dyDescent="0.15">
      <c r="F832" s="2"/>
    </row>
    <row r="833" spans="6:6" ht="40" customHeight="1" x14ac:dyDescent="0.15">
      <c r="F833" s="2"/>
    </row>
    <row r="834" spans="6:6" ht="40" customHeight="1" x14ac:dyDescent="0.15">
      <c r="F834" s="2"/>
    </row>
    <row r="835" spans="6:6" ht="40" customHeight="1" x14ac:dyDescent="0.15">
      <c r="F835" s="2"/>
    </row>
    <row r="836" spans="6:6" ht="40" customHeight="1" x14ac:dyDescent="0.15">
      <c r="F836" s="2"/>
    </row>
    <row r="837" spans="6:6" ht="40" customHeight="1" x14ac:dyDescent="0.15">
      <c r="F837" s="2"/>
    </row>
    <row r="838" spans="6:6" ht="40" customHeight="1" x14ac:dyDescent="0.15">
      <c r="F838" s="2"/>
    </row>
    <row r="839" spans="6:6" ht="40" customHeight="1" x14ac:dyDescent="0.15">
      <c r="F839" s="2"/>
    </row>
    <row r="840" spans="6:6" ht="40" customHeight="1" x14ac:dyDescent="0.15">
      <c r="F840" s="2"/>
    </row>
    <row r="841" spans="6:6" ht="40" customHeight="1" x14ac:dyDescent="0.15">
      <c r="F841" s="2"/>
    </row>
    <row r="842" spans="6:6" ht="40" customHeight="1" x14ac:dyDescent="0.15">
      <c r="F842" s="2"/>
    </row>
    <row r="843" spans="6:6" ht="40" customHeight="1" x14ac:dyDescent="0.15">
      <c r="F843" s="2"/>
    </row>
    <row r="844" spans="6:6" ht="40" customHeight="1" x14ac:dyDescent="0.15">
      <c r="F844" s="2"/>
    </row>
    <row r="845" spans="6:6" ht="40" customHeight="1" x14ac:dyDescent="0.15">
      <c r="F845" s="2"/>
    </row>
    <row r="846" spans="6:6" ht="40" customHeight="1" x14ac:dyDescent="0.15">
      <c r="F846" s="2"/>
    </row>
    <row r="847" spans="6:6" ht="40" customHeight="1" x14ac:dyDescent="0.15">
      <c r="F847" s="2"/>
    </row>
    <row r="848" spans="6:6" ht="40" customHeight="1" x14ac:dyDescent="0.15">
      <c r="F848" s="2"/>
    </row>
    <row r="849" spans="6:6" ht="40" customHeight="1" x14ac:dyDescent="0.15">
      <c r="F849" s="2"/>
    </row>
    <row r="850" spans="6:6" ht="40" customHeight="1" x14ac:dyDescent="0.15">
      <c r="F850" s="2"/>
    </row>
    <row r="851" spans="6:6" ht="40" customHeight="1" x14ac:dyDescent="0.15">
      <c r="F851" s="2"/>
    </row>
    <row r="852" spans="6:6" ht="40" customHeight="1" x14ac:dyDescent="0.15">
      <c r="F852" s="2"/>
    </row>
    <row r="853" spans="6:6" ht="40" customHeight="1" x14ac:dyDescent="0.15">
      <c r="F853" s="2"/>
    </row>
    <row r="854" spans="6:6" ht="40" customHeight="1" x14ac:dyDescent="0.15">
      <c r="F854" s="2"/>
    </row>
    <row r="855" spans="6:6" ht="40" customHeight="1" x14ac:dyDescent="0.15">
      <c r="F855" s="2"/>
    </row>
    <row r="856" spans="6:6" ht="40" customHeight="1" x14ac:dyDescent="0.15">
      <c r="F856" s="2"/>
    </row>
    <row r="857" spans="6:6" ht="40" customHeight="1" x14ac:dyDescent="0.15">
      <c r="F857" s="2"/>
    </row>
    <row r="858" spans="6:6" ht="40" customHeight="1" x14ac:dyDescent="0.15">
      <c r="F858" s="2"/>
    </row>
    <row r="859" spans="6:6" ht="40" customHeight="1" x14ac:dyDescent="0.15">
      <c r="F859" s="2"/>
    </row>
    <row r="860" spans="6:6" ht="40" customHeight="1" x14ac:dyDescent="0.15">
      <c r="F860" s="2"/>
    </row>
    <row r="861" spans="6:6" ht="40" customHeight="1" x14ac:dyDescent="0.15">
      <c r="F861" s="2"/>
    </row>
    <row r="862" spans="6:6" ht="40" customHeight="1" x14ac:dyDescent="0.15">
      <c r="F862" s="2"/>
    </row>
    <row r="863" spans="6:6" ht="40" customHeight="1" x14ac:dyDescent="0.15">
      <c r="F863" s="2"/>
    </row>
    <row r="864" spans="6:6" ht="40" customHeight="1" x14ac:dyDescent="0.15">
      <c r="F864" s="2"/>
    </row>
    <row r="865" spans="6:6" ht="40" customHeight="1" x14ac:dyDescent="0.15">
      <c r="F865" s="2"/>
    </row>
    <row r="866" spans="6:6" ht="40" customHeight="1" x14ac:dyDescent="0.15">
      <c r="F866" s="2"/>
    </row>
    <row r="867" spans="6:6" ht="40" customHeight="1" x14ac:dyDescent="0.15">
      <c r="F867" s="2"/>
    </row>
    <row r="868" spans="6:6" ht="40" customHeight="1" x14ac:dyDescent="0.15">
      <c r="F868" s="2"/>
    </row>
    <row r="869" spans="6:6" ht="40" customHeight="1" x14ac:dyDescent="0.15">
      <c r="F869" s="2"/>
    </row>
    <row r="870" spans="6:6" ht="40" customHeight="1" x14ac:dyDescent="0.15">
      <c r="F870" s="2"/>
    </row>
    <row r="871" spans="6:6" ht="40" customHeight="1" x14ac:dyDescent="0.15">
      <c r="F871" s="2"/>
    </row>
    <row r="872" spans="6:6" ht="40" customHeight="1" x14ac:dyDescent="0.15">
      <c r="F872" s="2"/>
    </row>
    <row r="873" spans="6:6" ht="40" customHeight="1" x14ac:dyDescent="0.15">
      <c r="F873" s="2"/>
    </row>
    <row r="874" spans="6:6" ht="40" customHeight="1" x14ac:dyDescent="0.15">
      <c r="F874" s="2"/>
    </row>
    <row r="875" spans="6:6" ht="40" customHeight="1" x14ac:dyDescent="0.15">
      <c r="F875" s="2"/>
    </row>
    <row r="876" spans="6:6" ht="40" customHeight="1" x14ac:dyDescent="0.15">
      <c r="F876" s="2"/>
    </row>
    <row r="877" spans="6:6" ht="40" customHeight="1" x14ac:dyDescent="0.15">
      <c r="F877" s="2"/>
    </row>
    <row r="878" spans="6:6" ht="40" customHeight="1" x14ac:dyDescent="0.15">
      <c r="F878" s="2"/>
    </row>
    <row r="879" spans="6:6" ht="40" customHeight="1" x14ac:dyDescent="0.15">
      <c r="F879" s="2"/>
    </row>
    <row r="880" spans="6:6" ht="40" customHeight="1" x14ac:dyDescent="0.15">
      <c r="F880" s="2"/>
    </row>
    <row r="881" spans="6:6" ht="40" customHeight="1" x14ac:dyDescent="0.15">
      <c r="F881" s="2"/>
    </row>
    <row r="882" spans="6:6" ht="40" customHeight="1" x14ac:dyDescent="0.15">
      <c r="F882" s="2"/>
    </row>
    <row r="883" spans="6:6" ht="40" customHeight="1" x14ac:dyDescent="0.15">
      <c r="F883" s="2"/>
    </row>
    <row r="884" spans="6:6" ht="40" customHeight="1" x14ac:dyDescent="0.15">
      <c r="F884" s="2"/>
    </row>
    <row r="885" spans="6:6" ht="40" customHeight="1" x14ac:dyDescent="0.15">
      <c r="F885" s="2"/>
    </row>
    <row r="886" spans="6:6" ht="40" customHeight="1" x14ac:dyDescent="0.15">
      <c r="F886" s="2"/>
    </row>
    <row r="887" spans="6:6" ht="40" customHeight="1" x14ac:dyDescent="0.15">
      <c r="F887" s="2"/>
    </row>
    <row r="888" spans="6:6" ht="40" customHeight="1" x14ac:dyDescent="0.15">
      <c r="F888" s="2"/>
    </row>
    <row r="889" spans="6:6" ht="40" customHeight="1" x14ac:dyDescent="0.15">
      <c r="F889" s="2"/>
    </row>
    <row r="890" spans="6:6" ht="40" customHeight="1" x14ac:dyDescent="0.15">
      <c r="F890" s="2"/>
    </row>
    <row r="891" spans="6:6" ht="40" customHeight="1" x14ac:dyDescent="0.15">
      <c r="F891" s="2"/>
    </row>
    <row r="892" spans="6:6" ht="40" customHeight="1" x14ac:dyDescent="0.15">
      <c r="F892" s="2"/>
    </row>
    <row r="893" spans="6:6" ht="40" customHeight="1" x14ac:dyDescent="0.15">
      <c r="F893" s="2"/>
    </row>
    <row r="894" spans="6:6" ht="40" customHeight="1" x14ac:dyDescent="0.15">
      <c r="F894" s="2"/>
    </row>
    <row r="895" spans="6:6" ht="40" customHeight="1" x14ac:dyDescent="0.15">
      <c r="F895" s="2"/>
    </row>
    <row r="896" spans="6:6" ht="40" customHeight="1" x14ac:dyDescent="0.15">
      <c r="F896" s="2"/>
    </row>
    <row r="897" spans="6:6" ht="40" customHeight="1" x14ac:dyDescent="0.15">
      <c r="F897" s="2"/>
    </row>
    <row r="898" spans="6:6" ht="40" customHeight="1" x14ac:dyDescent="0.15">
      <c r="F898" s="2"/>
    </row>
    <row r="899" spans="6:6" ht="40" customHeight="1" x14ac:dyDescent="0.15">
      <c r="F899" s="2"/>
    </row>
    <row r="900" spans="6:6" ht="40" customHeight="1" x14ac:dyDescent="0.15">
      <c r="F900" s="2"/>
    </row>
    <row r="901" spans="6:6" ht="40" customHeight="1" x14ac:dyDescent="0.15">
      <c r="F901" s="2"/>
    </row>
    <row r="902" spans="6:6" ht="40" customHeight="1" x14ac:dyDescent="0.15">
      <c r="F902" s="2"/>
    </row>
    <row r="903" spans="6:6" ht="40" customHeight="1" x14ac:dyDescent="0.15">
      <c r="F903" s="2"/>
    </row>
    <row r="904" spans="6:6" ht="40" customHeight="1" x14ac:dyDescent="0.15">
      <c r="F904" s="2"/>
    </row>
    <row r="905" spans="6:6" ht="40" customHeight="1" x14ac:dyDescent="0.15">
      <c r="F905" s="2"/>
    </row>
    <row r="906" spans="6:6" ht="40" customHeight="1" x14ac:dyDescent="0.15">
      <c r="F906" s="2"/>
    </row>
    <row r="907" spans="6:6" ht="40" customHeight="1" x14ac:dyDescent="0.15">
      <c r="F907" s="2"/>
    </row>
    <row r="908" spans="6:6" ht="40" customHeight="1" x14ac:dyDescent="0.15">
      <c r="F908" s="2"/>
    </row>
    <row r="909" spans="6:6" ht="40" customHeight="1" x14ac:dyDescent="0.15">
      <c r="F909" s="2"/>
    </row>
    <row r="910" spans="6:6" ht="40" customHeight="1" x14ac:dyDescent="0.15">
      <c r="F910" s="2"/>
    </row>
    <row r="911" spans="6:6" ht="40" customHeight="1" x14ac:dyDescent="0.15">
      <c r="F911" s="2"/>
    </row>
    <row r="912" spans="6:6" ht="40" customHeight="1" x14ac:dyDescent="0.15">
      <c r="F912" s="2"/>
    </row>
    <row r="913" spans="6:6" ht="40" customHeight="1" x14ac:dyDescent="0.15">
      <c r="F913" s="2"/>
    </row>
    <row r="914" spans="6:6" ht="40" customHeight="1" x14ac:dyDescent="0.15">
      <c r="F914" s="2"/>
    </row>
    <row r="915" spans="6:6" ht="40" customHeight="1" x14ac:dyDescent="0.15">
      <c r="F915" s="2"/>
    </row>
    <row r="916" spans="6:6" ht="40" customHeight="1" x14ac:dyDescent="0.15">
      <c r="F916" s="2"/>
    </row>
    <row r="917" spans="6:6" ht="40" customHeight="1" x14ac:dyDescent="0.15">
      <c r="F917" s="2"/>
    </row>
    <row r="918" spans="6:6" ht="40" customHeight="1" x14ac:dyDescent="0.15">
      <c r="F918" s="2"/>
    </row>
    <row r="919" spans="6:6" ht="40" customHeight="1" x14ac:dyDescent="0.15">
      <c r="F919" s="2"/>
    </row>
    <row r="920" spans="6:6" ht="40" customHeight="1" x14ac:dyDescent="0.15">
      <c r="F920" s="2"/>
    </row>
    <row r="921" spans="6:6" ht="40" customHeight="1" x14ac:dyDescent="0.15">
      <c r="F921" s="2"/>
    </row>
    <row r="922" spans="6:6" ht="40" customHeight="1" x14ac:dyDescent="0.15">
      <c r="F922" s="2"/>
    </row>
    <row r="923" spans="6:6" ht="40" customHeight="1" x14ac:dyDescent="0.15">
      <c r="F923" s="2"/>
    </row>
    <row r="924" spans="6:6" ht="40" customHeight="1" x14ac:dyDescent="0.15">
      <c r="F924" s="2"/>
    </row>
    <row r="925" spans="6:6" ht="40" customHeight="1" x14ac:dyDescent="0.15">
      <c r="F925" s="2"/>
    </row>
    <row r="926" spans="6:6" ht="40" customHeight="1" x14ac:dyDescent="0.15">
      <c r="F926" s="2"/>
    </row>
    <row r="927" spans="6:6" ht="40" customHeight="1" x14ac:dyDescent="0.15">
      <c r="F927" s="2"/>
    </row>
    <row r="928" spans="6:6" ht="40" customHeight="1" x14ac:dyDescent="0.15">
      <c r="F928" s="2"/>
    </row>
    <row r="929" spans="6:6" ht="40" customHeight="1" x14ac:dyDescent="0.15">
      <c r="F929" s="2"/>
    </row>
    <row r="930" spans="6:6" ht="40" customHeight="1" x14ac:dyDescent="0.15">
      <c r="F930" s="2"/>
    </row>
    <row r="931" spans="6:6" ht="40" customHeight="1" x14ac:dyDescent="0.15">
      <c r="F931" s="2"/>
    </row>
    <row r="932" spans="6:6" ht="40" customHeight="1" x14ac:dyDescent="0.15">
      <c r="F932" s="2"/>
    </row>
    <row r="933" spans="6:6" ht="40" customHeight="1" x14ac:dyDescent="0.15">
      <c r="F933" s="2"/>
    </row>
    <row r="934" spans="6:6" ht="40" customHeight="1" x14ac:dyDescent="0.15">
      <c r="F934" s="2"/>
    </row>
    <row r="935" spans="6:6" ht="40" customHeight="1" x14ac:dyDescent="0.15">
      <c r="F935" s="2"/>
    </row>
    <row r="936" spans="6:6" ht="40" customHeight="1" x14ac:dyDescent="0.15">
      <c r="F936" s="2"/>
    </row>
    <row r="937" spans="6:6" ht="40" customHeight="1" x14ac:dyDescent="0.15">
      <c r="F937" s="2"/>
    </row>
    <row r="938" spans="6:6" ht="40" customHeight="1" x14ac:dyDescent="0.15">
      <c r="F938" s="2"/>
    </row>
    <row r="939" spans="6:6" ht="40" customHeight="1" x14ac:dyDescent="0.15">
      <c r="F939" s="2"/>
    </row>
    <row r="940" spans="6:6" ht="40" customHeight="1" x14ac:dyDescent="0.15">
      <c r="F940" s="2"/>
    </row>
    <row r="941" spans="6:6" ht="40" customHeight="1" x14ac:dyDescent="0.15">
      <c r="F941" s="2"/>
    </row>
    <row r="942" spans="6:6" ht="40" customHeight="1" x14ac:dyDescent="0.15">
      <c r="F942" s="2"/>
    </row>
    <row r="943" spans="6:6" ht="40" customHeight="1" x14ac:dyDescent="0.15">
      <c r="F943" s="2"/>
    </row>
    <row r="944" spans="6:6" ht="40" customHeight="1" x14ac:dyDescent="0.15">
      <c r="F944" s="2"/>
    </row>
    <row r="945" spans="6:6" ht="40" customHeight="1" x14ac:dyDescent="0.15">
      <c r="F945" s="2"/>
    </row>
    <row r="946" spans="6:6" ht="40" customHeight="1" x14ac:dyDescent="0.15">
      <c r="F946" s="2"/>
    </row>
    <row r="947" spans="6:6" ht="40" customHeight="1" x14ac:dyDescent="0.15">
      <c r="F947" s="2"/>
    </row>
    <row r="948" spans="6:6" ht="40" customHeight="1" x14ac:dyDescent="0.15">
      <c r="F948" s="2"/>
    </row>
    <row r="949" spans="6:6" ht="40" customHeight="1" x14ac:dyDescent="0.15">
      <c r="F949" s="2"/>
    </row>
    <row r="950" spans="6:6" ht="40" customHeight="1" x14ac:dyDescent="0.15">
      <c r="F950" s="2"/>
    </row>
    <row r="951" spans="6:6" ht="40" customHeight="1" x14ac:dyDescent="0.15">
      <c r="F951" s="2"/>
    </row>
    <row r="952" spans="6:6" ht="40" customHeight="1" x14ac:dyDescent="0.15">
      <c r="F952" s="2"/>
    </row>
    <row r="953" spans="6:6" ht="40" customHeight="1" x14ac:dyDescent="0.15">
      <c r="F953" s="2"/>
    </row>
    <row r="954" spans="6:6" ht="40" customHeight="1" x14ac:dyDescent="0.15">
      <c r="F954" s="2"/>
    </row>
    <row r="955" spans="6:6" ht="40" customHeight="1" x14ac:dyDescent="0.15">
      <c r="F955" s="2"/>
    </row>
    <row r="956" spans="6:6" ht="40" customHeight="1" x14ac:dyDescent="0.15">
      <c r="F956" s="2"/>
    </row>
    <row r="957" spans="6:6" ht="40" customHeight="1" x14ac:dyDescent="0.15">
      <c r="F957" s="2"/>
    </row>
    <row r="958" spans="6:6" ht="40" customHeight="1" x14ac:dyDescent="0.15">
      <c r="F958" s="2"/>
    </row>
    <row r="959" spans="6:6" ht="40" customHeight="1" x14ac:dyDescent="0.15">
      <c r="F959" s="2"/>
    </row>
    <row r="960" spans="6:6" ht="40" customHeight="1" x14ac:dyDescent="0.15">
      <c r="F960" s="2"/>
    </row>
    <row r="961" spans="6:6" ht="40" customHeight="1" x14ac:dyDescent="0.15">
      <c r="F961" s="2"/>
    </row>
    <row r="962" spans="6:6" ht="40" customHeight="1" x14ac:dyDescent="0.15">
      <c r="F962" s="2"/>
    </row>
    <row r="963" spans="6:6" ht="40" customHeight="1" x14ac:dyDescent="0.15">
      <c r="F963" s="2"/>
    </row>
    <row r="964" spans="6:6" ht="40" customHeight="1" x14ac:dyDescent="0.15">
      <c r="F964" s="2"/>
    </row>
    <row r="965" spans="6:6" ht="40" customHeight="1" x14ac:dyDescent="0.15">
      <c r="F965" s="2"/>
    </row>
    <row r="966" spans="6:6" ht="40" customHeight="1" x14ac:dyDescent="0.15">
      <c r="F966" s="2"/>
    </row>
    <row r="967" spans="6:6" ht="40" customHeight="1" x14ac:dyDescent="0.15">
      <c r="F967" s="2"/>
    </row>
    <row r="968" spans="6:6" ht="40" customHeight="1" x14ac:dyDescent="0.15">
      <c r="F968" s="2"/>
    </row>
    <row r="969" spans="6:6" ht="40" customHeight="1" x14ac:dyDescent="0.15">
      <c r="F969" s="2"/>
    </row>
    <row r="970" spans="6:6" ht="40" customHeight="1" x14ac:dyDescent="0.15">
      <c r="F970" s="2"/>
    </row>
    <row r="971" spans="6:6" ht="40" customHeight="1" x14ac:dyDescent="0.15">
      <c r="F971" s="2"/>
    </row>
    <row r="972" spans="6:6" ht="40" customHeight="1" x14ac:dyDescent="0.15">
      <c r="F972" s="2"/>
    </row>
    <row r="973" spans="6:6" ht="40" customHeight="1" x14ac:dyDescent="0.15">
      <c r="F973" s="2"/>
    </row>
    <row r="974" spans="6:6" ht="40" customHeight="1" x14ac:dyDescent="0.15">
      <c r="F974" s="2"/>
    </row>
    <row r="975" spans="6:6" ht="40" customHeight="1" x14ac:dyDescent="0.15">
      <c r="F975" s="2"/>
    </row>
    <row r="976" spans="6:6" ht="40" customHeight="1" x14ac:dyDescent="0.15">
      <c r="F976" s="2"/>
    </row>
    <row r="977" spans="6:6" ht="40" customHeight="1" x14ac:dyDescent="0.15">
      <c r="F977" s="2"/>
    </row>
    <row r="978" spans="6:6" ht="40" customHeight="1" x14ac:dyDescent="0.15">
      <c r="F978" s="2"/>
    </row>
    <row r="979" spans="6:6" ht="40" customHeight="1" x14ac:dyDescent="0.15">
      <c r="F979" s="2"/>
    </row>
    <row r="980" spans="6:6" ht="40" customHeight="1" x14ac:dyDescent="0.15">
      <c r="F980" s="2"/>
    </row>
    <row r="981" spans="6:6" ht="40" customHeight="1" x14ac:dyDescent="0.15">
      <c r="F981" s="2"/>
    </row>
    <row r="982" spans="6:6" ht="40" customHeight="1" x14ac:dyDescent="0.15">
      <c r="F982" s="2"/>
    </row>
    <row r="983" spans="6:6" ht="40" customHeight="1" x14ac:dyDescent="0.15">
      <c r="F983" s="2"/>
    </row>
    <row r="984" spans="6:6" ht="40" customHeight="1" x14ac:dyDescent="0.15">
      <c r="F984" s="2"/>
    </row>
    <row r="985" spans="6:6" ht="40" customHeight="1" x14ac:dyDescent="0.15">
      <c r="F985" s="2"/>
    </row>
    <row r="986" spans="6:6" ht="40" customHeight="1" x14ac:dyDescent="0.15">
      <c r="F986" s="2"/>
    </row>
    <row r="987" spans="6:6" ht="40" customHeight="1" x14ac:dyDescent="0.15">
      <c r="F987" s="2"/>
    </row>
    <row r="988" spans="6:6" ht="40" customHeight="1" x14ac:dyDescent="0.15">
      <c r="F988" s="2"/>
    </row>
    <row r="989" spans="6:6" ht="40" customHeight="1" x14ac:dyDescent="0.15">
      <c r="F989" s="2"/>
    </row>
    <row r="990" spans="6:6" ht="40" customHeight="1" x14ac:dyDescent="0.15">
      <c r="F990" s="2"/>
    </row>
    <row r="991" spans="6:6" ht="40" customHeight="1" x14ac:dyDescent="0.15">
      <c r="F991" s="2"/>
    </row>
    <row r="992" spans="6:6" ht="40" customHeight="1" x14ac:dyDescent="0.15">
      <c r="F992" s="2"/>
    </row>
    <row r="993" spans="6:6" ht="40" customHeight="1" x14ac:dyDescent="0.15">
      <c r="F993" s="2"/>
    </row>
    <row r="994" spans="6:6" ht="40" customHeight="1" x14ac:dyDescent="0.15">
      <c r="F994" s="2"/>
    </row>
    <row r="995" spans="6:6" ht="40" customHeight="1" x14ac:dyDescent="0.15">
      <c r="F995" s="2"/>
    </row>
    <row r="996" spans="6:6" ht="40" customHeight="1" x14ac:dyDescent="0.15">
      <c r="F996" s="2"/>
    </row>
    <row r="997" spans="6:6" ht="40" customHeight="1" x14ac:dyDescent="0.15">
      <c r="F997" s="2"/>
    </row>
    <row r="998" spans="6:6" ht="40" customHeight="1" x14ac:dyDescent="0.15">
      <c r="F998" s="2"/>
    </row>
    <row r="999" spans="6:6" ht="40" customHeight="1" x14ac:dyDescent="0.15">
      <c r="F999" s="2"/>
    </row>
    <row r="1000" spans="6:6" ht="40" customHeight="1" x14ac:dyDescent="0.15">
      <c r="F1000" s="2"/>
    </row>
    <row r="1001" spans="6:6" ht="40" customHeight="1" x14ac:dyDescent="0.15">
      <c r="F1001" s="2"/>
    </row>
    <row r="1002" spans="6:6" ht="40" customHeight="1" x14ac:dyDescent="0.15">
      <c r="F1002" s="2"/>
    </row>
    <row r="1003" spans="6:6" ht="40" customHeight="1" x14ac:dyDescent="0.15">
      <c r="F1003" s="2"/>
    </row>
    <row r="1004" spans="6:6" ht="40" customHeight="1" x14ac:dyDescent="0.15">
      <c r="F1004" s="2"/>
    </row>
    <row r="1005" spans="6:6" ht="40" customHeight="1" x14ac:dyDescent="0.15">
      <c r="F1005" s="2"/>
    </row>
    <row r="1006" spans="6:6" ht="40" customHeight="1" x14ac:dyDescent="0.15">
      <c r="F1006" s="2"/>
    </row>
    <row r="1007" spans="6:6" ht="40" customHeight="1" x14ac:dyDescent="0.15">
      <c r="F1007" s="2"/>
    </row>
    <row r="1008" spans="6:6" ht="40" customHeight="1" x14ac:dyDescent="0.15">
      <c r="F1008" s="2"/>
    </row>
    <row r="1009" spans="6:6" ht="40" customHeight="1" x14ac:dyDescent="0.15">
      <c r="F1009" s="2"/>
    </row>
    <row r="1010" spans="6:6" ht="40" customHeight="1" x14ac:dyDescent="0.15">
      <c r="F1010" s="2"/>
    </row>
    <row r="1011" spans="6:6" ht="40" customHeight="1" x14ac:dyDescent="0.15">
      <c r="F1011" s="2"/>
    </row>
    <row r="1012" spans="6:6" ht="40" customHeight="1" x14ac:dyDescent="0.15">
      <c r="F1012" s="2"/>
    </row>
    <row r="1013" spans="6:6" ht="40" customHeight="1" x14ac:dyDescent="0.15">
      <c r="F1013" s="2"/>
    </row>
    <row r="1014" spans="6:6" ht="40" customHeight="1" x14ac:dyDescent="0.15">
      <c r="F1014" s="2"/>
    </row>
    <row r="1015" spans="6:6" ht="40" customHeight="1" x14ac:dyDescent="0.15">
      <c r="F1015" s="2"/>
    </row>
    <row r="1016" spans="6:6" ht="40" customHeight="1" x14ac:dyDescent="0.15">
      <c r="F1016" s="2"/>
    </row>
    <row r="1017" spans="6:6" ht="40" customHeight="1" x14ac:dyDescent="0.15">
      <c r="F1017" s="2"/>
    </row>
    <row r="1018" spans="6:6" ht="40" customHeight="1" x14ac:dyDescent="0.15">
      <c r="F1018" s="2"/>
    </row>
    <row r="1019" spans="6:6" ht="40" customHeight="1" x14ac:dyDescent="0.15">
      <c r="F1019" s="2"/>
    </row>
    <row r="1020" spans="6:6" ht="40" customHeight="1" x14ac:dyDescent="0.15">
      <c r="F1020" s="2"/>
    </row>
    <row r="1021" spans="6:6" ht="40" customHeight="1" x14ac:dyDescent="0.15">
      <c r="F1021" s="2"/>
    </row>
    <row r="1022" spans="6:6" ht="40" customHeight="1" x14ac:dyDescent="0.15">
      <c r="F1022" s="2"/>
    </row>
    <row r="1023" spans="6:6" ht="40" customHeight="1" x14ac:dyDescent="0.15">
      <c r="F1023" s="2"/>
    </row>
    <row r="1024" spans="6:6" ht="40" customHeight="1" x14ac:dyDescent="0.15">
      <c r="F1024" s="2"/>
    </row>
    <row r="1025" spans="6:6" ht="40" customHeight="1" x14ac:dyDescent="0.15">
      <c r="F1025" s="2"/>
    </row>
    <row r="1026" spans="6:6" ht="40" customHeight="1" x14ac:dyDescent="0.15">
      <c r="F1026" s="2"/>
    </row>
    <row r="1027" spans="6:6" ht="40" customHeight="1" x14ac:dyDescent="0.15">
      <c r="F1027" s="2"/>
    </row>
    <row r="1028" spans="6:6" ht="40" customHeight="1" x14ac:dyDescent="0.15">
      <c r="F1028" s="2"/>
    </row>
    <row r="1029" spans="6:6" ht="40" customHeight="1" x14ac:dyDescent="0.15">
      <c r="F1029" s="2"/>
    </row>
    <row r="1030" spans="6:6" ht="40" customHeight="1" x14ac:dyDescent="0.15">
      <c r="F1030" s="2"/>
    </row>
    <row r="1031" spans="6:6" ht="40" customHeight="1" x14ac:dyDescent="0.15">
      <c r="F1031" s="2"/>
    </row>
  </sheetData>
  <mergeCells count="1">
    <mergeCell ref="B2:P2"/>
  </mergeCells>
  <conditionalFormatting sqref="H4">
    <cfRule type="containsText" dxfId="20" priority="5" operator="containsText" text="Expi 293">
      <formula>NOT(ISERROR(SEARCH("Expi 293",H4)))</formula>
    </cfRule>
    <cfRule type="containsText" dxfId="19" priority="6" operator="containsText" text="293F">
      <formula>NOT(ISERROR(SEARCH("293F",H4)))</formula>
    </cfRule>
  </conditionalFormatting>
  <conditionalFormatting sqref="H9:H30">
    <cfRule type="containsText" dxfId="18" priority="7" operator="containsText" text="Expi 293">
      <formula>NOT(ISERROR(SEARCH("Expi 293",H9)))</formula>
    </cfRule>
    <cfRule type="containsText" dxfId="17" priority="8" operator="containsText" text="293F">
      <formula>NOT(ISERROR(SEARCH("293F",H9)))</formula>
    </cfRule>
  </conditionalFormatting>
  <conditionalFormatting sqref="H32">
    <cfRule type="containsText" dxfId="16" priority="3" operator="containsText" text="Expi 293">
      <formula>NOT(ISERROR(SEARCH("Expi 293",H32)))</formula>
    </cfRule>
    <cfRule type="containsText" dxfId="15" priority="4" operator="containsText" text="293F">
      <formula>NOT(ISERROR(SEARCH("293F",H32)))</formula>
    </cfRule>
  </conditionalFormatting>
  <conditionalFormatting sqref="H35:H36">
    <cfRule type="containsText" dxfId="14" priority="1" operator="containsText" text="Expi 293">
      <formula>NOT(ISERROR(SEARCH("Expi 293",H35)))</formula>
    </cfRule>
    <cfRule type="containsText" dxfId="13" priority="2" operator="containsText" text="293F">
      <formula>NOT(ISERROR(SEARCH("293F",H35)))</formula>
    </cfRule>
  </conditionalFormatting>
  <conditionalFormatting sqref="K4:K16 K18 K20:K24 K26:K29 K31:K35 K37:K43 K45:K55 K60:K61 K63:K67 K70:K77">
    <cfRule type="containsText" dxfId="12" priority="23" operator="containsText" text="Expi 293">
      <formula>NOT(ISERROR(SEARCH("Expi 293",K4)))</formula>
    </cfRule>
    <cfRule type="containsText" dxfId="11" priority="24" operator="containsText" text="293F">
      <formula>NOT(ISERROR(SEARCH("293F",K4)))</formula>
    </cfRule>
  </conditionalFormatting>
  <conditionalFormatting sqref="K17">
    <cfRule type="containsText" dxfId="10" priority="21" operator="containsText" text="293F">
      <formula>NOT(ISERROR(SEARCH("293F",K17)))</formula>
    </cfRule>
  </conditionalFormatting>
  <conditionalFormatting sqref="K19">
    <cfRule type="containsText" dxfId="9" priority="20" operator="containsText" text="293F">
      <formula>NOT(ISERROR(SEARCH("293F",K19)))</formula>
    </cfRule>
  </conditionalFormatting>
  <conditionalFormatting sqref="K25">
    <cfRule type="containsText" dxfId="8" priority="19" operator="containsText" text="293F">
      <formula>NOT(ISERROR(SEARCH("293F",K25)))</formula>
    </cfRule>
  </conditionalFormatting>
  <conditionalFormatting sqref="K30">
    <cfRule type="containsText" dxfId="7" priority="18" operator="containsText" text="293F">
      <formula>NOT(ISERROR(SEARCH("293F",K30)))</formula>
    </cfRule>
  </conditionalFormatting>
  <conditionalFormatting sqref="K36">
    <cfRule type="containsText" dxfId="6" priority="17" operator="containsText" text="293F">
      <formula>NOT(ISERROR(SEARCH("293F",K36)))</formula>
    </cfRule>
  </conditionalFormatting>
  <conditionalFormatting sqref="K44">
    <cfRule type="containsText" dxfId="5" priority="16" operator="containsText" text="293F">
      <formula>NOT(ISERROR(SEARCH("293F",K44)))</formula>
    </cfRule>
  </conditionalFormatting>
  <conditionalFormatting sqref="K56:K59">
    <cfRule type="containsText" dxfId="4" priority="15" operator="containsText" text="293F">
      <formula>NOT(ISERROR(SEARCH("293F",K56)))</formula>
    </cfRule>
  </conditionalFormatting>
  <conditionalFormatting sqref="K62">
    <cfRule type="containsText" dxfId="3" priority="14" operator="containsText" text="293F">
      <formula>NOT(ISERROR(SEARCH("293F",K62)))</formula>
    </cfRule>
  </conditionalFormatting>
  <conditionalFormatting sqref="K68:K69">
    <cfRule type="containsText" dxfId="2" priority="12" operator="containsText" text="293F">
      <formula>NOT(ISERROR(SEARCH("293F",K68)))</formula>
    </cfRule>
  </conditionalFormatting>
  <conditionalFormatting sqref="K78:K93">
    <cfRule type="containsText" dxfId="1" priority="11" operator="containsText" text="293F">
      <formula>NOT(ISERROR(SEARCH("293F",K78)))</formula>
    </cfRule>
  </conditionalFormatting>
  <conditionalFormatting sqref="P4:P32 P34:P35 P37:P93">
    <cfRule type="containsText" dxfId="0" priority="22" operator="containsText" text="293F">
      <formula>NOT(ISERROR(SEARCH("293F",P4)))</formula>
    </cfRule>
  </conditionalFormatting>
  <printOptions horizontalCentered="1" gridLines="1"/>
  <pageMargins left="0.7" right="0.7" top="0.75" bottom="0.75" header="0" footer="0"/>
  <pageSetup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aron May</cp:lastModifiedBy>
  <dcterms:created xsi:type="dcterms:W3CDTF">2024-11-23T20:43:07Z</dcterms:created>
  <dcterms:modified xsi:type="dcterms:W3CDTF">2025-09-05T14:44:38Z</dcterms:modified>
</cp:coreProperties>
</file>